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0" yWindow="0" windowWidth="28815" windowHeight="12510"/>
  </bookViews>
  <sheets>
    <sheet name="Table S6" sheetId="18" r:id="rId1"/>
  </sheets>
  <calcPr calcId="125725" refMode="R1C1"/>
</workbook>
</file>

<file path=xl/calcChain.xml><?xml version="1.0" encoding="utf-8"?>
<calcChain xmlns="http://schemas.openxmlformats.org/spreadsheetml/2006/main">
  <c r="AL115" i="18"/>
  <c r="AL84"/>
  <c r="AL54"/>
  <c r="AL25"/>
</calcChain>
</file>

<file path=xl/sharedStrings.xml><?xml version="1.0" encoding="utf-8"?>
<sst xmlns="http://schemas.openxmlformats.org/spreadsheetml/2006/main" count="754" uniqueCount="91">
  <si>
    <t>MET1</t>
  </si>
  <si>
    <t>CMT2</t>
  </si>
  <si>
    <t>CMT3</t>
  </si>
  <si>
    <t>DDM1</t>
  </si>
  <si>
    <t>RDR2</t>
  </si>
  <si>
    <t>CLSY1</t>
  </si>
  <si>
    <t>DCL3</t>
  </si>
  <si>
    <t>HEN1</t>
  </si>
  <si>
    <t>AGO4</t>
  </si>
  <si>
    <t>RDM1</t>
  </si>
  <si>
    <t>DRD1</t>
  </si>
  <si>
    <t>DMS3</t>
  </si>
  <si>
    <t>KTF1</t>
  </si>
  <si>
    <t>MORC6</t>
  </si>
  <si>
    <t>NRPD1</t>
  </si>
  <si>
    <t>NRPE1</t>
  </si>
  <si>
    <t>NRPE5</t>
  </si>
  <si>
    <t>G.raimondii</t>
  </si>
  <si>
    <t>P.vulgaris</t>
  </si>
  <si>
    <t>C.lanatus</t>
  </si>
  <si>
    <t>C.papaya</t>
  </si>
  <si>
    <t>T.cacao</t>
  </si>
  <si>
    <t>P.trichocarpa</t>
  </si>
  <si>
    <t>V.vinifera</t>
  </si>
  <si>
    <t>S.lycopersicum</t>
  </si>
  <si>
    <t>S.bicolor</t>
  </si>
  <si>
    <t>Z.mays</t>
  </si>
  <si>
    <t>H.vulgare</t>
  </si>
  <si>
    <t>O.sativa</t>
  </si>
  <si>
    <t>A.trichopoda</t>
  </si>
  <si>
    <t>S.moellendorffii</t>
  </si>
  <si>
    <t>P.patens</t>
  </si>
  <si>
    <t>C.reinhardtii</t>
  </si>
  <si>
    <t>−</t>
  </si>
  <si>
    <t>RdDM</t>
  </si>
  <si>
    <t>Methylation maintenance</t>
  </si>
  <si>
    <t>Demethylation</t>
  </si>
  <si>
    <t>Pol IV‑dependent siRNA biogenesis</t>
  </si>
  <si>
    <t>Pol V‑mediated de novo methylation</t>
  </si>
  <si>
    <t>Subunits of RNA polymerases</t>
  </si>
  <si>
    <t>Nucleosome Remodeler</t>
  </si>
  <si>
    <t>DNA glycosylases</t>
  </si>
  <si>
    <t>JMJ14</t>
  </si>
  <si>
    <t>UBP26</t>
  </si>
  <si>
    <t>HDA6</t>
  </si>
  <si>
    <t>SUVH4</t>
  </si>
  <si>
    <t>IDN2</t>
  </si>
  <si>
    <t>IDP1</t>
  </si>
  <si>
    <t>gene length</t>
    <phoneticPr fontId="3" type="noConversion"/>
  </si>
  <si>
    <t>species</t>
    <phoneticPr fontId="3" type="noConversion"/>
  </si>
  <si>
    <t>NRPD1</t>
    <phoneticPr fontId="3" type="noConversion"/>
  </si>
  <si>
    <t>NRPD/E2</t>
    <phoneticPr fontId="41" type="noConversion"/>
  </si>
  <si>
    <t>NRPD/E4</t>
    <phoneticPr fontId="41" type="noConversion"/>
  </si>
  <si>
    <t>P.abies</t>
    <phoneticPr fontId="3" type="noConversion"/>
  </si>
  <si>
    <t>A.thaliana</t>
    <phoneticPr fontId="3" type="noConversion"/>
  </si>
  <si>
    <t>exon number</t>
    <phoneticPr fontId="3" type="noConversion"/>
  </si>
  <si>
    <t xml:space="preserve">                     C</t>
    <phoneticPr fontId="41" type="noConversion"/>
  </si>
  <si>
    <t>exon length</t>
    <phoneticPr fontId="3" type="noConversion"/>
  </si>
  <si>
    <t>species</t>
    <phoneticPr fontId="3" type="noConversion"/>
  </si>
  <si>
    <t>intron length</t>
    <phoneticPr fontId="3" type="noConversion"/>
  </si>
  <si>
    <t>KTF1</t>
    <phoneticPr fontId="3" type="noConversion"/>
  </si>
  <si>
    <t>−</t>
    <phoneticPr fontId="41" type="noConversion"/>
  </si>
  <si>
    <t xml:space="preserve"> - means there is no such gene in the corresponding species</t>
    <phoneticPr fontId="41" type="noConversion"/>
  </si>
  <si>
    <t>SUVH2</t>
    <phoneticPr fontId="41" type="noConversion"/>
  </si>
  <si>
    <t>SUVH9</t>
    <phoneticPr fontId="41" type="noConversion"/>
  </si>
  <si>
    <t>DRM2</t>
    <phoneticPr fontId="41" type="noConversion"/>
  </si>
  <si>
    <t>DRM1</t>
    <phoneticPr fontId="41" type="noConversion"/>
  </si>
  <si>
    <t>DME</t>
    <phoneticPr fontId="41" type="noConversion"/>
  </si>
  <si>
    <t>ROS1</t>
    <phoneticPr fontId="41" type="noConversion"/>
  </si>
  <si>
    <t>DML2</t>
    <phoneticPr fontId="41" type="noConversion"/>
  </si>
  <si>
    <t>DML3</t>
    <phoneticPr fontId="41" type="noConversion"/>
  </si>
  <si>
    <t>−</t>
    <phoneticPr fontId="41" type="noConversion"/>
  </si>
  <si>
    <t>1.5 times of the average</t>
    <phoneticPr fontId="41" type="noConversion"/>
  </si>
  <si>
    <t>0.5 times of the average</t>
    <phoneticPr fontId="41" type="noConversion"/>
  </si>
  <si>
    <t>P.abies</t>
  </si>
  <si>
    <t>A.thaliana</t>
  </si>
  <si>
    <t>the sum</t>
    <phoneticPr fontId="41" type="noConversion"/>
  </si>
  <si>
    <t xml:space="preserve">                     A</t>
    <phoneticPr fontId="41" type="noConversion"/>
  </si>
  <si>
    <t>B</t>
    <phoneticPr fontId="41" type="noConversion"/>
  </si>
  <si>
    <t>D</t>
    <phoneticPr fontId="41" type="noConversion"/>
  </si>
  <si>
    <t xml:space="preserve">                     E</t>
    <phoneticPr fontId="41" type="noConversion"/>
  </si>
  <si>
    <t>F</t>
    <phoneticPr fontId="41" type="noConversion"/>
  </si>
  <si>
    <t xml:space="preserve">                     G</t>
    <phoneticPr fontId="41" type="noConversion"/>
  </si>
  <si>
    <t>H</t>
    <phoneticPr fontId="41" type="noConversion"/>
  </si>
  <si>
    <t>The number of genes with extreme values</t>
    <phoneticPr fontId="41" type="noConversion"/>
  </si>
  <si>
    <t>methyltransferases</t>
    <phoneticPr fontId="3" type="noConversion"/>
  </si>
  <si>
    <t>Not RdDM</t>
    <phoneticPr fontId="41" type="noConversion"/>
  </si>
  <si>
    <t>Histone modification</t>
    <phoneticPr fontId="41" type="noConversion"/>
  </si>
  <si>
    <r>
      <t xml:space="preserve">De novo </t>
    </r>
    <r>
      <rPr>
        <b/>
        <sz val="12"/>
        <color rgb="FF000000"/>
        <rFont val="Times New Roman"/>
        <family val="1"/>
      </rPr>
      <t xml:space="preserve">DNA methylation </t>
    </r>
    <r>
      <rPr>
        <b/>
        <i/>
        <sz val="12"/>
        <color rgb="FF000000"/>
        <rFont val="Times New Roman"/>
        <family val="1"/>
      </rPr>
      <t xml:space="preserve"> </t>
    </r>
    <phoneticPr fontId="41" type="noConversion"/>
  </si>
  <si>
    <t>Chromatin alteration</t>
    <phoneticPr fontId="41" type="noConversion"/>
  </si>
  <si>
    <t>Table S5. The gene length, exon number, exon length, intron length of methylation-related genes in 18 species.</t>
    <phoneticPr fontId="41" type="noConversion"/>
  </si>
</sst>
</file>

<file path=xl/styles.xml><?xml version="1.0" encoding="utf-8"?>
<styleSheet xmlns="http://schemas.openxmlformats.org/spreadsheetml/2006/main">
  <fonts count="56">
    <font>
      <sz val="11"/>
      <color theme="1"/>
      <name val="宋体"/>
      <charset val="134"/>
      <scheme val="minor"/>
    </font>
    <font>
      <sz val="11"/>
      <color theme="1"/>
      <name val="Tahoma"/>
      <family val="2"/>
    </font>
    <font>
      <sz val="11"/>
      <color theme="1"/>
      <name val="宋体"/>
      <family val="2"/>
      <scheme val="minor"/>
    </font>
    <font>
      <sz val="9"/>
      <name val="宋体"/>
      <family val="2"/>
      <scheme val="minor"/>
    </font>
    <font>
      <sz val="11"/>
      <color theme="1"/>
      <name val="宋体"/>
      <family val="3"/>
      <charset val="134"/>
      <scheme val="minor"/>
    </font>
    <font>
      <i/>
      <sz val="11"/>
      <color rgb="FF7F7F7F"/>
      <name val="宋体"/>
      <family val="3"/>
      <charset val="134"/>
      <scheme val="minor"/>
    </font>
    <font>
      <sz val="11"/>
      <color rgb="FF3F3F76"/>
      <name val="宋体"/>
      <family val="3"/>
      <charset val="134"/>
      <scheme val="minor"/>
    </font>
    <font>
      <b/>
      <sz val="13"/>
      <color theme="3"/>
      <name val="宋体"/>
      <family val="3"/>
      <charset val="134"/>
      <scheme val="minor"/>
    </font>
    <font>
      <b/>
      <sz val="11"/>
      <color rgb="FF3F3F3F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11"/>
      <color rgb="FF9C0006"/>
      <name val="宋体"/>
      <family val="3"/>
      <charset val="134"/>
      <scheme val="minor"/>
    </font>
    <font>
      <sz val="11"/>
      <color theme="0"/>
      <name val="宋体"/>
      <family val="3"/>
      <charset val="134"/>
      <scheme val="minor"/>
    </font>
    <font>
      <b/>
      <sz val="15"/>
      <color theme="3"/>
      <name val="宋体"/>
      <family val="3"/>
      <charset val="134"/>
      <scheme val="minor"/>
    </font>
    <font>
      <sz val="18"/>
      <color theme="3"/>
      <name val="宋体"/>
      <family val="3"/>
      <charset val="134"/>
      <scheme val="major"/>
    </font>
    <font>
      <b/>
      <sz val="11"/>
      <color theme="3"/>
      <name val="宋体"/>
      <family val="3"/>
      <charset val="134"/>
      <scheme val="minor"/>
    </font>
    <font>
      <b/>
      <sz val="11"/>
      <color rgb="FFFA7D00"/>
      <name val="宋体"/>
      <family val="3"/>
      <charset val="134"/>
      <scheme val="minor"/>
    </font>
    <font>
      <sz val="11"/>
      <color rgb="FFFA7D00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1"/>
      <color rgb="FF006100"/>
      <name val="宋体"/>
      <family val="3"/>
      <charset val="134"/>
      <scheme val="minor"/>
    </font>
    <font>
      <sz val="11"/>
      <color rgb="FF9C6500"/>
      <name val="宋体"/>
      <family val="3"/>
      <charset val="134"/>
      <scheme val="minor"/>
    </font>
    <font>
      <b/>
      <sz val="18"/>
      <color theme="3"/>
      <name val="宋体"/>
      <family val="3"/>
      <charset val="134"/>
      <scheme val="major"/>
    </font>
    <font>
      <u/>
      <sz val="11"/>
      <color theme="10"/>
      <name val="宋体"/>
      <family val="3"/>
      <charset val="134"/>
    </font>
    <font>
      <b/>
      <sz val="11"/>
      <color theme="0"/>
      <name val="宋体"/>
      <family val="3"/>
      <charset val="134"/>
      <scheme val="minor"/>
    </font>
    <font>
      <i/>
      <sz val="11"/>
      <color rgb="FF7F7F7F"/>
      <name val="宋体"/>
      <family val="2"/>
      <scheme val="minor"/>
    </font>
    <font>
      <sz val="11"/>
      <color rgb="FF3F3F76"/>
      <name val="宋体"/>
      <family val="2"/>
      <scheme val="minor"/>
    </font>
    <font>
      <b/>
      <sz val="13"/>
      <color theme="3"/>
      <name val="宋体"/>
      <family val="2"/>
      <scheme val="minor"/>
    </font>
    <font>
      <b/>
      <sz val="11"/>
      <color rgb="FF3F3F3F"/>
      <name val="宋体"/>
      <family val="2"/>
      <scheme val="minor"/>
    </font>
    <font>
      <sz val="11"/>
      <color rgb="FFFF0000"/>
      <name val="宋体"/>
      <family val="2"/>
      <scheme val="minor"/>
    </font>
    <font>
      <sz val="11"/>
      <color rgb="FF9C0006"/>
      <name val="宋体"/>
      <family val="2"/>
      <scheme val="minor"/>
    </font>
    <font>
      <sz val="11"/>
      <color theme="0"/>
      <name val="宋体"/>
      <family val="2"/>
      <scheme val="minor"/>
    </font>
    <font>
      <b/>
      <sz val="15"/>
      <color theme="3"/>
      <name val="宋体"/>
      <family val="2"/>
      <scheme val="minor"/>
    </font>
    <font>
      <sz val="18"/>
      <color theme="3"/>
      <name val="宋体"/>
      <family val="1"/>
      <scheme val="major"/>
    </font>
    <font>
      <b/>
      <sz val="11"/>
      <color theme="3"/>
      <name val="宋体"/>
      <family val="2"/>
      <scheme val="minor"/>
    </font>
    <font>
      <b/>
      <sz val="11"/>
      <color rgb="FFFA7D00"/>
      <name val="宋体"/>
      <family val="2"/>
      <scheme val="minor"/>
    </font>
    <font>
      <sz val="11"/>
      <color rgb="FFFA7D00"/>
      <name val="宋体"/>
      <family val="2"/>
      <scheme val="minor"/>
    </font>
    <font>
      <b/>
      <sz val="11"/>
      <color theme="1"/>
      <name val="宋体"/>
      <family val="2"/>
      <scheme val="minor"/>
    </font>
    <font>
      <sz val="11"/>
      <color rgb="FF006100"/>
      <name val="宋体"/>
      <family val="2"/>
      <scheme val="minor"/>
    </font>
    <font>
      <sz val="11"/>
      <color rgb="FF9C6500"/>
      <name val="宋体"/>
      <family val="2"/>
      <scheme val="minor"/>
    </font>
    <font>
      <b/>
      <sz val="18"/>
      <color theme="3"/>
      <name val="宋体"/>
      <family val="1"/>
      <scheme val="major"/>
    </font>
    <font>
      <u/>
      <sz val="11"/>
      <color theme="10"/>
      <name val="宋体"/>
      <charset val="134"/>
    </font>
    <font>
      <b/>
      <sz val="11"/>
      <color theme="0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name val="Times New Roman"/>
      <family val="1"/>
    </font>
    <font>
      <i/>
      <sz val="10"/>
      <name val="Times New Roman"/>
      <family val="1"/>
    </font>
    <font>
      <sz val="10"/>
      <color rgb="FF000000"/>
      <name val="Times New Roman"/>
      <family val="1"/>
    </font>
    <font>
      <sz val="10.5"/>
      <color rgb="FF333333"/>
      <name val="Times New Roman"/>
      <family val="1"/>
    </font>
    <font>
      <sz val="10"/>
      <color theme="1"/>
      <name val="宋体"/>
      <family val="3"/>
      <charset val="134"/>
    </font>
    <font>
      <sz val="8"/>
      <color theme="1"/>
      <name val="Arial"/>
      <family val="2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b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</fonts>
  <fills count="3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7" tint="0.79992065187536243"/>
        <bgColor indexed="64"/>
      </patternFill>
    </fill>
    <fill>
      <patternFill patternType="solid">
        <fgColor theme="8" tint="0.79992065187536243"/>
        <bgColor indexed="64"/>
      </patternFill>
    </fill>
    <fill>
      <patternFill patternType="solid">
        <fgColor theme="9" tint="0.79992065187536243"/>
        <bgColor indexed="64"/>
      </patternFill>
    </fill>
    <fill>
      <patternFill patternType="solid">
        <fgColor theme="6" tint="0.7999206518753624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79992065187536243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39991454817346722"/>
        <bgColor indexed="64"/>
      </patternFill>
    </fill>
    <fill>
      <patternFill patternType="solid">
        <fgColor theme="4" tint="0.79992065187536243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39991454817346722"/>
        <bgColor indexed="64"/>
      </patternFill>
    </fill>
    <fill>
      <patternFill patternType="solid">
        <fgColor theme="4" tint="0.39991454817346722"/>
        <bgColor indexed="64"/>
      </patternFill>
    </fill>
    <fill>
      <patternFill patternType="solid">
        <fgColor theme="6" tint="0.39991454817346722"/>
        <bgColor indexed="64"/>
      </patternFill>
    </fill>
    <fill>
      <patternFill patternType="solid">
        <fgColor theme="7" tint="0.39991454817346722"/>
        <bgColor indexed="64"/>
      </patternFill>
    </fill>
    <fill>
      <patternFill patternType="solid">
        <fgColor theme="9" tint="0.3999145481734672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44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/>
      <right style="thick">
        <color auto="1"/>
      </right>
      <top/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39991454817346722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ck">
        <color auto="1"/>
      </right>
      <top/>
      <bottom/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 style="thick">
        <color rgb="FF000000"/>
      </left>
      <right/>
      <top style="thick">
        <color rgb="FF000000"/>
      </top>
      <bottom style="thick">
        <color rgb="FF000000"/>
      </bottom>
      <diagonal/>
    </border>
    <border>
      <left/>
      <right/>
      <top style="thick">
        <color rgb="FF000000"/>
      </top>
      <bottom style="thick">
        <color rgb="FF000000"/>
      </bottom>
      <diagonal/>
    </border>
    <border>
      <left/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ck">
        <color rgb="FF000000"/>
      </left>
      <right/>
      <top style="thick">
        <color rgb="FF000000"/>
      </top>
      <bottom/>
      <diagonal/>
    </border>
    <border>
      <left/>
      <right/>
      <top style="thick">
        <color rgb="FF000000"/>
      </top>
      <bottom/>
      <diagonal/>
    </border>
    <border>
      <left/>
      <right style="thick">
        <color rgb="FF000000"/>
      </right>
      <top style="thick">
        <color rgb="FF000000"/>
      </top>
      <bottom/>
      <diagonal/>
    </border>
    <border>
      <left style="thick">
        <color rgb="FF000000"/>
      </left>
      <right/>
      <top/>
      <bottom/>
      <diagonal/>
    </border>
    <border>
      <left/>
      <right style="thick">
        <color rgb="FF000000"/>
      </right>
      <top/>
      <bottom/>
      <diagonal/>
    </border>
    <border>
      <left style="thick">
        <color rgb="FF000000"/>
      </left>
      <right/>
      <top/>
      <bottom style="thick">
        <color rgb="FF000000"/>
      </bottom>
      <diagonal/>
    </border>
    <border>
      <left/>
      <right/>
      <top/>
      <bottom style="thick">
        <color rgb="FF000000"/>
      </bottom>
      <diagonal/>
    </border>
    <border>
      <left/>
      <right style="thick">
        <color rgb="FF000000"/>
      </right>
      <top/>
      <bottom style="thick">
        <color rgb="FF000000"/>
      </bottom>
      <diagonal/>
    </border>
    <border>
      <left style="thick">
        <color auto="1"/>
      </left>
      <right/>
      <top/>
      <bottom style="thick">
        <color auto="1"/>
      </bottom>
      <diagonal/>
    </border>
    <border>
      <left style="thick">
        <color rgb="FF000000"/>
      </left>
      <right/>
      <top/>
      <bottom style="thick">
        <color auto="1"/>
      </bottom>
      <diagonal/>
    </border>
    <border>
      <left style="thick">
        <color auto="1"/>
      </left>
      <right/>
      <top/>
      <bottom/>
      <diagonal/>
    </border>
    <border>
      <left/>
      <right style="thick">
        <color rgb="FF000000"/>
      </right>
      <top/>
      <bottom style="thick">
        <color auto="1"/>
      </bottom>
      <diagonal/>
    </border>
    <border>
      <left style="thick">
        <color auto="1"/>
      </left>
      <right/>
      <top style="thick">
        <color auto="1"/>
      </top>
      <bottom/>
      <diagonal/>
    </border>
    <border>
      <left style="thick">
        <color rgb="FF000000"/>
      </left>
      <right/>
      <top style="thick">
        <color auto="1"/>
      </top>
      <bottom/>
      <diagonal/>
    </border>
    <border>
      <left/>
      <right style="thick">
        <color rgb="FF000000"/>
      </right>
      <top style="thick">
        <color auto="1"/>
      </top>
      <bottom/>
      <diagonal/>
    </border>
    <border>
      <left style="thick">
        <color auto="1"/>
      </left>
      <right/>
      <top/>
      <bottom style="thick">
        <color rgb="FF000000"/>
      </bottom>
      <diagonal/>
    </border>
    <border>
      <left/>
      <right style="thick">
        <color auto="1"/>
      </right>
      <top/>
      <bottom style="thick">
        <color rgb="FF000000"/>
      </bottom>
      <diagonal/>
    </border>
    <border>
      <left style="thick">
        <color auto="1"/>
      </left>
      <right/>
      <top style="thick">
        <color auto="1"/>
      </top>
      <bottom style="thick">
        <color rgb="FF000000"/>
      </bottom>
      <diagonal/>
    </border>
    <border>
      <left/>
      <right style="thick">
        <color rgb="FF000000"/>
      </right>
      <top style="thick">
        <color auto="1"/>
      </top>
      <bottom style="thick">
        <color rgb="FF000000"/>
      </bottom>
      <diagonal/>
    </border>
  </borders>
  <cellStyleXfs count="1848">
    <xf numFmtId="0" fontId="0" fillId="0" borderId="0">
      <alignment vertical="center"/>
    </xf>
    <xf numFmtId="0" fontId="2" fillId="0" borderId="0"/>
    <xf numFmtId="0" fontId="2" fillId="0" borderId="0">
      <alignment vertical="center"/>
    </xf>
    <xf numFmtId="0" fontId="1" fillId="0" borderId="0"/>
    <xf numFmtId="0" fontId="4" fillId="8" borderId="0" applyNumberFormat="0" applyBorder="0" applyAlignment="0" applyProtection="0">
      <alignment vertical="center"/>
    </xf>
    <xf numFmtId="0" fontId="4" fillId="18" borderId="0" applyNumberFormat="0" applyBorder="0" applyAlignment="0" applyProtection="0"/>
    <xf numFmtId="0" fontId="8" fillId="12" borderId="10" applyNumberFormat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11" fillId="17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11" fillId="19" borderId="0" applyNumberFormat="0" applyBorder="0" applyAlignment="0" applyProtection="0"/>
    <xf numFmtId="0" fontId="4" fillId="9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4" fillId="10" borderId="13" applyNumberFormat="0" applyFont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11" fillId="19" borderId="0" applyNumberFormat="0" applyBorder="0" applyAlignment="0" applyProtection="0"/>
    <xf numFmtId="0" fontId="4" fillId="9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10" borderId="13" applyNumberFormat="0" applyFont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10" fillId="16" borderId="0" applyNumberFormat="0" applyBorder="0" applyAlignment="0" applyProtection="0"/>
    <xf numFmtId="0" fontId="4" fillId="4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4" fillId="15" borderId="0" applyNumberFormat="0" applyBorder="0" applyAlignment="0" applyProtection="0"/>
    <xf numFmtId="0" fontId="4" fillId="18" borderId="0" applyNumberFormat="0" applyBorder="0" applyAlignment="0" applyProtection="0">
      <alignment vertical="center"/>
    </xf>
    <xf numFmtId="0" fontId="8" fillId="12" borderId="10" applyNumberFormat="0" applyAlignment="0" applyProtection="0"/>
    <xf numFmtId="0" fontId="4" fillId="14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/>
    <xf numFmtId="0" fontId="15" fillId="12" borderId="9" applyNumberFormat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7" borderId="0" applyNumberFormat="0" applyBorder="0" applyAlignment="0" applyProtection="0"/>
    <xf numFmtId="0" fontId="4" fillId="18" borderId="0" applyNumberFormat="0" applyBorder="0" applyAlignment="0" applyProtection="0"/>
    <xf numFmtId="0" fontId="4" fillId="18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7" borderId="0" applyNumberFormat="0" applyBorder="0" applyAlignment="0" applyProtection="0"/>
    <xf numFmtId="0" fontId="4" fillId="18" borderId="0" applyNumberFormat="0" applyBorder="0" applyAlignment="0" applyProtection="0"/>
    <xf numFmtId="0" fontId="4" fillId="18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18" borderId="0" applyNumberFormat="0" applyBorder="0" applyAlignment="0" applyProtection="0"/>
    <xf numFmtId="0" fontId="4" fillId="18" borderId="0" applyNumberFormat="0" applyBorder="0" applyAlignment="0" applyProtection="0">
      <alignment vertical="center"/>
    </xf>
    <xf numFmtId="0" fontId="4" fillId="9" borderId="0" applyNumberFormat="0" applyBorder="0" applyAlignment="0" applyProtection="0"/>
    <xf numFmtId="0" fontId="4" fillId="18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4" fillId="9" borderId="0" applyNumberFormat="0" applyBorder="0" applyAlignment="0" applyProtection="0"/>
    <xf numFmtId="0" fontId="4" fillId="18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/>
    <xf numFmtId="0" fontId="4" fillId="18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5" borderId="0" applyNumberFormat="0" applyBorder="0" applyAlignment="0" applyProtection="0"/>
    <xf numFmtId="0" fontId="4" fillId="18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11" fillId="31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11" fillId="28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0" borderId="0">
      <alignment vertical="center"/>
    </xf>
    <xf numFmtId="0" fontId="4" fillId="18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8" fillId="12" borderId="10" applyNumberFormat="0" applyAlignment="0" applyProtection="0"/>
    <xf numFmtId="0" fontId="4" fillId="14" borderId="0" applyNumberFormat="0" applyBorder="0" applyAlignment="0" applyProtection="0">
      <alignment vertical="center"/>
    </xf>
    <xf numFmtId="0" fontId="4" fillId="14" borderId="0" applyNumberFormat="0" applyBorder="0" applyAlignment="0" applyProtection="0"/>
    <xf numFmtId="0" fontId="4" fillId="14" borderId="0" applyNumberFormat="0" applyBorder="0" applyAlignment="0" applyProtection="0"/>
    <xf numFmtId="0" fontId="4" fillId="14" borderId="0" applyNumberFormat="0" applyBorder="0" applyAlignment="0" applyProtection="0"/>
    <xf numFmtId="0" fontId="4" fillId="6" borderId="0" applyNumberFormat="0" applyBorder="0" applyAlignment="0" applyProtection="0">
      <alignment vertical="center"/>
    </xf>
    <xf numFmtId="0" fontId="4" fillId="14" borderId="0" applyNumberFormat="0" applyBorder="0" applyAlignment="0" applyProtection="0"/>
    <xf numFmtId="0" fontId="4" fillId="4" borderId="0" applyNumberFormat="0" applyBorder="0" applyAlignment="0" applyProtection="0">
      <alignment vertical="center"/>
    </xf>
    <xf numFmtId="0" fontId="11" fillId="21" borderId="0" applyNumberFormat="0" applyBorder="0" applyAlignment="0" applyProtection="0"/>
    <xf numFmtId="0" fontId="4" fillId="14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10" borderId="13" applyNumberFormat="0" applyFont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0" borderId="0">
      <alignment vertical="center"/>
    </xf>
    <xf numFmtId="0" fontId="4" fillId="6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11" fillId="29" borderId="0" applyNumberFormat="0" applyBorder="0" applyAlignment="0" applyProtection="0"/>
    <xf numFmtId="0" fontId="4" fillId="14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4" fillId="6" borderId="0" applyNumberFormat="0" applyBorder="0" applyAlignment="0" applyProtection="0"/>
    <xf numFmtId="0" fontId="4" fillId="6" borderId="0" applyNumberFormat="0" applyBorder="0" applyAlignment="0" applyProtection="0"/>
    <xf numFmtId="0" fontId="4" fillId="7" borderId="0" applyNumberFormat="0" applyBorder="0" applyAlignment="0" applyProtection="0">
      <alignment vertical="center"/>
    </xf>
    <xf numFmtId="0" fontId="4" fillId="6" borderId="0" applyNumberFormat="0" applyBorder="0" applyAlignment="0" applyProtection="0"/>
    <xf numFmtId="0" fontId="4" fillId="6" borderId="0" applyNumberFormat="0" applyBorder="0" applyAlignment="0" applyProtection="0"/>
    <xf numFmtId="0" fontId="4" fillId="6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4" fillId="3" borderId="0" applyNumberFormat="0" applyBorder="0" applyAlignment="0" applyProtection="0"/>
    <xf numFmtId="0" fontId="4" fillId="7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4" fillId="3" borderId="0" applyNumberFormat="0" applyBorder="0" applyAlignment="0" applyProtection="0"/>
    <xf numFmtId="0" fontId="4" fillId="3" borderId="0" applyNumberFormat="0" applyBorder="0" applyAlignment="0" applyProtection="0"/>
    <xf numFmtId="0" fontId="4" fillId="3" borderId="0" applyNumberFormat="0" applyBorder="0" applyAlignment="0" applyProtection="0"/>
    <xf numFmtId="0" fontId="4" fillId="4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4" fillId="4" borderId="0" applyNumberFormat="0" applyBorder="0" applyAlignment="0" applyProtection="0"/>
    <xf numFmtId="0" fontId="4" fillId="3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4" fillId="4" borderId="0" applyNumberFormat="0" applyBorder="0" applyAlignment="0" applyProtection="0"/>
    <xf numFmtId="0" fontId="4" fillId="4" borderId="0" applyNumberFormat="0" applyBorder="0" applyAlignment="0" applyProtection="0"/>
    <xf numFmtId="0" fontId="4" fillId="9" borderId="0" applyNumberFormat="0" applyBorder="0" applyAlignment="0" applyProtection="0">
      <alignment vertical="center"/>
    </xf>
    <xf numFmtId="0" fontId="4" fillId="4" borderId="0" applyNumberFormat="0" applyBorder="0" applyAlignment="0" applyProtection="0"/>
    <xf numFmtId="0" fontId="4" fillId="4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4" fillId="8" borderId="0" applyNumberFormat="0" applyBorder="0" applyAlignment="0" applyProtection="0"/>
    <xf numFmtId="0" fontId="4" fillId="4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4" fillId="7" borderId="0" applyNumberFormat="0" applyBorder="0" applyAlignment="0" applyProtection="0"/>
    <xf numFmtId="0" fontId="4" fillId="4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4" fillId="5" borderId="0" applyNumberFormat="0" applyBorder="0" applyAlignment="0" applyProtection="0"/>
    <xf numFmtId="0" fontId="4" fillId="5" borderId="0" applyNumberFormat="0" applyBorder="0" applyAlignment="0" applyProtection="0"/>
    <xf numFmtId="0" fontId="4" fillId="5" borderId="0" applyNumberFormat="0" applyBorder="0" applyAlignment="0" applyProtection="0"/>
    <xf numFmtId="0" fontId="4" fillId="5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4" fillId="8" borderId="0" applyNumberFormat="0" applyBorder="0" applyAlignment="0" applyProtection="0"/>
    <xf numFmtId="0" fontId="4" fillId="8" borderId="0" applyNumberFormat="0" applyBorder="0" applyAlignment="0" applyProtection="0"/>
    <xf numFmtId="0" fontId="4" fillId="8" borderId="0" applyNumberFormat="0" applyBorder="0" applyAlignment="0" applyProtection="0"/>
    <xf numFmtId="0" fontId="4" fillId="8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/>
    <xf numFmtId="0" fontId="4" fillId="7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12" fillId="0" borderId="7" applyNumberFormat="0" applyFill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4" fillId="7" borderId="0" applyNumberFormat="0" applyBorder="0" applyAlignment="0" applyProtection="0"/>
    <xf numFmtId="0" fontId="4" fillId="7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7" fillId="0" borderId="8" applyNumberFormat="0" applyFill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4" fillId="9" borderId="0" applyNumberFormat="0" applyBorder="0" applyAlignment="0" applyProtection="0"/>
    <xf numFmtId="0" fontId="4" fillId="9" borderId="0" applyNumberFormat="0" applyBorder="0" applyAlignment="0" applyProtection="0">
      <alignment vertical="center"/>
    </xf>
    <xf numFmtId="0" fontId="4" fillId="9" borderId="0" applyNumberFormat="0" applyBorder="0" applyAlignment="0" applyProtection="0"/>
    <xf numFmtId="0" fontId="4" fillId="9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15" borderId="0" applyNumberFormat="0" applyBorder="0" applyAlignment="0" applyProtection="0"/>
    <xf numFmtId="0" fontId="4" fillId="15" borderId="0" applyNumberFormat="0" applyBorder="0" applyAlignment="0" applyProtection="0"/>
    <xf numFmtId="0" fontId="4" fillId="15" borderId="0" applyNumberFormat="0" applyBorder="0" applyAlignment="0" applyProtection="0"/>
    <xf numFmtId="0" fontId="4" fillId="15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0" borderId="0">
      <alignment vertical="center"/>
    </xf>
    <xf numFmtId="0" fontId="4" fillId="15" borderId="0" applyNumberFormat="0" applyBorder="0" applyAlignment="0" applyProtection="0">
      <alignment vertical="center"/>
    </xf>
    <xf numFmtId="0" fontId="4" fillId="0" borderId="0">
      <alignment vertical="center"/>
    </xf>
    <xf numFmtId="0" fontId="4" fillId="15" borderId="0" applyNumberFormat="0" applyBorder="0" applyAlignment="0" applyProtection="0">
      <alignment vertical="center"/>
    </xf>
    <xf numFmtId="0" fontId="4" fillId="0" borderId="0">
      <alignment vertical="center"/>
    </xf>
    <xf numFmtId="0" fontId="4" fillId="15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0" borderId="0"/>
    <xf numFmtId="0" fontId="4" fillId="15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18" fillId="22" borderId="0" applyNumberFormat="0" applyBorder="0" applyAlignment="0" applyProtection="0"/>
    <xf numFmtId="0" fontId="4" fillId="13" borderId="0" applyNumberFormat="0" applyBorder="0" applyAlignment="0" applyProtection="0"/>
    <xf numFmtId="0" fontId="18" fillId="22" borderId="0" applyNumberFormat="0" applyBorder="0" applyAlignment="0" applyProtection="0"/>
    <xf numFmtId="0" fontId="4" fillId="13" borderId="0" applyNumberFormat="0" applyBorder="0" applyAlignment="0" applyProtection="0"/>
    <xf numFmtId="0" fontId="4" fillId="13" borderId="0" applyNumberFormat="0" applyBorder="0" applyAlignment="0" applyProtection="0"/>
    <xf numFmtId="0" fontId="4" fillId="13" borderId="0" applyNumberFormat="0" applyBorder="0" applyAlignment="0" applyProtection="0"/>
    <xf numFmtId="0" fontId="4" fillId="13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10" borderId="13" applyNumberFormat="0" applyFont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10" borderId="13" applyNumberFormat="0" applyFont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10" borderId="13" applyNumberFormat="0" applyFont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10" borderId="13" applyNumberFormat="0" applyFont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10" borderId="13" applyNumberFormat="0" applyFont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10" borderId="13" applyNumberFormat="0" applyFont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10" borderId="13" applyNumberFormat="0" applyFont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10" borderId="13" applyNumberFormat="0" applyFont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10" borderId="13" applyNumberFormat="0" applyFont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10" borderId="13" applyNumberFormat="0" applyFont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10" borderId="13" applyNumberFormat="0" applyFont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10" borderId="13" applyNumberFormat="0" applyFont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10" borderId="13" applyNumberFormat="0" applyFont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10" borderId="13" applyNumberFormat="0" applyFont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10" borderId="13" applyNumberFormat="0" applyFont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10" borderId="13" applyNumberFormat="0" applyFont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10" borderId="13" applyNumberFormat="0" applyFont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4" fillId="2" borderId="0" applyNumberFormat="0" applyBorder="0" applyAlignment="0" applyProtection="0"/>
    <xf numFmtId="0" fontId="4" fillId="2" borderId="0" applyNumberFormat="0" applyBorder="0" applyAlignment="0" applyProtection="0"/>
    <xf numFmtId="0" fontId="4" fillId="2" borderId="0" applyNumberFormat="0" applyBorder="0" applyAlignment="0" applyProtection="0"/>
    <xf numFmtId="0" fontId="4" fillId="2" borderId="0" applyNumberFormat="0" applyBorder="0" applyAlignment="0" applyProtection="0"/>
    <xf numFmtId="0" fontId="4" fillId="2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11" fillId="31" borderId="0" applyNumberFormat="0" applyBorder="0" applyAlignment="0" applyProtection="0"/>
    <xf numFmtId="0" fontId="4" fillId="2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11" fillId="31" borderId="0" applyNumberFormat="0" applyBorder="0" applyAlignment="0" applyProtection="0"/>
    <xf numFmtId="0" fontId="4" fillId="2" borderId="0" applyNumberFormat="0" applyBorder="0" applyAlignment="0" applyProtection="0">
      <alignment vertical="center"/>
    </xf>
    <xf numFmtId="0" fontId="11" fillId="31" borderId="0" applyNumberFormat="0" applyBorder="0" applyAlignment="0" applyProtection="0"/>
    <xf numFmtId="0" fontId="4" fillId="2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4" fillId="10" borderId="13" applyNumberFormat="0" applyFont="0" applyAlignment="0" applyProtection="0"/>
    <xf numFmtId="0" fontId="4" fillId="2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4" fillId="10" borderId="13" applyNumberFormat="0" applyFont="0" applyAlignment="0" applyProtection="0"/>
    <xf numFmtId="0" fontId="4" fillId="2" borderId="0" applyNumberFormat="0" applyBorder="0" applyAlignment="0" applyProtection="0">
      <alignment vertical="center"/>
    </xf>
    <xf numFmtId="0" fontId="4" fillId="10" borderId="13" applyNumberFormat="0" applyFont="0" applyAlignment="0" applyProtection="0"/>
    <xf numFmtId="0" fontId="4" fillId="2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11" fillId="29" borderId="0" applyNumberFormat="0" applyBorder="0" applyAlignment="0" applyProtection="0"/>
    <xf numFmtId="0" fontId="11" fillId="29" borderId="0" applyNumberFormat="0" applyBorder="0" applyAlignment="0" applyProtection="0"/>
    <xf numFmtId="0" fontId="11" fillId="29" borderId="0" applyNumberFormat="0" applyBorder="0" applyAlignment="0" applyProtection="0"/>
    <xf numFmtId="0" fontId="11" fillId="29" borderId="0" applyNumberFormat="0" applyBorder="0" applyAlignment="0" applyProtection="0">
      <alignment vertical="center"/>
    </xf>
    <xf numFmtId="0" fontId="11" fillId="17" borderId="0" applyNumberFormat="0" applyBorder="0" applyAlignment="0" applyProtection="0"/>
    <xf numFmtId="0" fontId="11" fillId="17" borderId="0" applyNumberFormat="0" applyBorder="0" applyAlignment="0" applyProtection="0"/>
    <xf numFmtId="0" fontId="11" fillId="17" borderId="0" applyNumberFormat="0" applyBorder="0" applyAlignment="0" applyProtection="0"/>
    <xf numFmtId="0" fontId="11" fillId="17" borderId="0" applyNumberFormat="0" applyBorder="0" applyAlignment="0" applyProtection="0"/>
    <xf numFmtId="0" fontId="11" fillId="30" borderId="0" applyNumberFormat="0" applyBorder="0" applyAlignment="0" applyProtection="0"/>
    <xf numFmtId="0" fontId="11" fillId="30" borderId="0" applyNumberFormat="0" applyBorder="0" applyAlignment="0" applyProtection="0"/>
    <xf numFmtId="0" fontId="11" fillId="30" borderId="0" applyNumberFormat="0" applyBorder="0" applyAlignment="0" applyProtection="0"/>
    <xf numFmtId="0" fontId="11" fillId="30" borderId="0" applyNumberFormat="0" applyBorder="0" applyAlignment="0" applyProtection="0"/>
    <xf numFmtId="0" fontId="11" fillId="31" borderId="0" applyNumberFormat="0" applyBorder="0" applyAlignment="0" applyProtection="0"/>
    <xf numFmtId="0" fontId="11" fillId="28" borderId="0" applyNumberFormat="0" applyBorder="0" applyAlignment="0" applyProtection="0"/>
    <xf numFmtId="0" fontId="11" fillId="28" borderId="0" applyNumberFormat="0" applyBorder="0" applyAlignment="0" applyProtection="0"/>
    <xf numFmtId="0" fontId="11" fillId="28" borderId="0" applyNumberFormat="0" applyBorder="0" applyAlignment="0" applyProtection="0"/>
    <xf numFmtId="0" fontId="11" fillId="28" borderId="0" applyNumberFormat="0" applyBorder="0" applyAlignment="0" applyProtection="0"/>
    <xf numFmtId="0" fontId="11" fillId="32" borderId="0" applyNumberFormat="0" applyBorder="0" applyAlignment="0" applyProtection="0"/>
    <xf numFmtId="0" fontId="11" fillId="32" borderId="0" applyNumberFormat="0" applyBorder="0" applyAlignment="0" applyProtection="0"/>
    <xf numFmtId="0" fontId="11" fillId="32" borderId="0" applyNumberFormat="0" applyBorder="0" applyAlignment="0" applyProtection="0"/>
    <xf numFmtId="0" fontId="11" fillId="32" borderId="0" applyNumberFormat="0" applyBorder="0" applyAlignment="0" applyProtection="0"/>
    <xf numFmtId="0" fontId="11" fillId="32" borderId="0" applyNumberFormat="0" applyBorder="0" applyAlignment="0" applyProtection="0">
      <alignment vertical="center"/>
    </xf>
    <xf numFmtId="0" fontId="12" fillId="0" borderId="7" applyNumberFormat="0" applyFill="0" applyAlignment="0" applyProtection="0"/>
    <xf numFmtId="0" fontId="12" fillId="0" borderId="7" applyNumberFormat="0" applyFill="0" applyAlignment="0" applyProtection="0"/>
    <xf numFmtId="0" fontId="12" fillId="0" borderId="7" applyNumberFormat="0" applyFill="0" applyAlignment="0" applyProtection="0"/>
    <xf numFmtId="0" fontId="12" fillId="0" borderId="7" applyNumberFormat="0" applyFill="0" applyAlignment="0" applyProtection="0"/>
    <xf numFmtId="0" fontId="7" fillId="0" borderId="8" applyNumberFormat="0" applyFill="0" applyAlignment="0" applyProtection="0"/>
    <xf numFmtId="0" fontId="7" fillId="0" borderId="8" applyNumberFormat="0" applyFill="0" applyAlignment="0" applyProtection="0"/>
    <xf numFmtId="0" fontId="7" fillId="0" borderId="8" applyNumberFormat="0" applyFill="0" applyAlignment="0" applyProtection="0"/>
    <xf numFmtId="0" fontId="7" fillId="0" borderId="8" applyNumberFormat="0" applyFill="0" applyAlignment="0" applyProtection="0"/>
    <xf numFmtId="0" fontId="14" fillId="0" borderId="15" applyNumberFormat="0" applyFill="0" applyAlignment="0" applyProtection="0"/>
    <xf numFmtId="0" fontId="14" fillId="0" borderId="15" applyNumberFormat="0" applyFill="0" applyAlignment="0" applyProtection="0"/>
    <xf numFmtId="0" fontId="14" fillId="0" borderId="15" applyNumberFormat="0" applyFill="0" applyAlignment="0" applyProtection="0"/>
    <xf numFmtId="0" fontId="14" fillId="0" borderId="15" applyNumberFormat="0" applyFill="0" applyAlignment="0" applyProtection="0"/>
    <xf numFmtId="0" fontId="14" fillId="0" borderId="15" applyNumberFormat="0" applyFill="0" applyAlignment="0" applyProtection="0">
      <alignment vertical="center"/>
    </xf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20" fillId="0" borderId="0" applyNumberFormat="0" applyFill="0" applyBorder="0" applyAlignment="0" applyProtection="0">
      <alignment vertical="center"/>
    </xf>
    <xf numFmtId="0" fontId="10" fillId="16" borderId="0" applyNumberFormat="0" applyBorder="0" applyAlignment="0" applyProtection="0"/>
    <xf numFmtId="0" fontId="10" fillId="16" borderId="0" applyNumberFormat="0" applyBorder="0" applyAlignment="0" applyProtection="0"/>
    <xf numFmtId="0" fontId="10" fillId="16" borderId="0" applyNumberFormat="0" applyBorder="0" applyAlignment="0" applyProtection="0"/>
    <xf numFmtId="0" fontId="10" fillId="16" borderId="0" applyNumberFormat="0" applyBorder="0" applyAlignment="0" applyProtection="0">
      <alignment vertical="center"/>
    </xf>
    <xf numFmtId="0" fontId="4" fillId="0" borderId="0">
      <alignment vertical="center"/>
    </xf>
    <xf numFmtId="0" fontId="11" fillId="24" borderId="0" applyNumberFormat="0" applyBorder="0" applyAlignment="0" applyProtection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6" fillId="11" borderId="9" applyNumberFormat="0" applyAlignment="0" applyProtection="0"/>
    <xf numFmtId="0" fontId="4" fillId="0" borderId="0">
      <alignment vertical="center"/>
    </xf>
    <xf numFmtId="0" fontId="6" fillId="11" borderId="9" applyNumberFormat="0" applyAlignment="0" applyProtection="0"/>
    <xf numFmtId="0" fontId="4" fillId="0" borderId="0">
      <alignment vertical="center"/>
    </xf>
    <xf numFmtId="0" fontId="6" fillId="11" borderId="9" applyNumberFormat="0" applyAlignment="0" applyProtection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/>
    <xf numFmtId="0" fontId="4" fillId="0" borderId="0"/>
    <xf numFmtId="0" fontId="4" fillId="0" borderId="0"/>
    <xf numFmtId="0" fontId="1" fillId="0" borderId="0"/>
    <xf numFmtId="0" fontId="1" fillId="0" borderId="0"/>
    <xf numFmtId="0" fontId="21" fillId="0" borderId="0" applyNumberFormat="0" applyFill="0" applyBorder="0" applyAlignment="0" applyProtection="0">
      <alignment vertical="top"/>
      <protection locked="0"/>
    </xf>
    <xf numFmtId="0" fontId="21" fillId="0" borderId="0" applyNumberFormat="0" applyFill="0" applyBorder="0" applyAlignment="0" applyProtection="0">
      <alignment vertical="top"/>
      <protection locked="0"/>
    </xf>
    <xf numFmtId="0" fontId="21" fillId="0" borderId="0" applyNumberFormat="0" applyFill="0" applyBorder="0" applyAlignment="0" applyProtection="0">
      <alignment vertical="top"/>
      <protection locked="0"/>
    </xf>
    <xf numFmtId="0" fontId="21" fillId="0" borderId="0" applyNumberFormat="0" applyFill="0" applyBorder="0" applyAlignment="0" applyProtection="0">
      <alignment vertical="top"/>
      <protection locked="0"/>
    </xf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>
      <alignment vertical="center"/>
    </xf>
    <xf numFmtId="0" fontId="17" fillId="0" borderId="14" applyNumberFormat="0" applyFill="0" applyAlignment="0" applyProtection="0"/>
    <xf numFmtId="0" fontId="17" fillId="0" borderId="14" applyNumberFormat="0" applyFill="0" applyAlignment="0" applyProtection="0"/>
    <xf numFmtId="0" fontId="17" fillId="0" borderId="14" applyNumberFormat="0" applyFill="0" applyAlignment="0" applyProtection="0"/>
    <xf numFmtId="0" fontId="17" fillId="0" borderId="14" applyNumberFormat="0" applyFill="0" applyAlignment="0" applyProtection="0"/>
    <xf numFmtId="0" fontId="17" fillId="0" borderId="14" applyNumberFormat="0" applyFill="0" applyAlignment="0" applyProtection="0">
      <alignment vertical="center"/>
    </xf>
    <xf numFmtId="0" fontId="15" fillId="12" borderId="9" applyNumberFormat="0" applyAlignment="0" applyProtection="0"/>
    <xf numFmtId="0" fontId="15" fillId="12" borderId="9" applyNumberFormat="0" applyAlignment="0" applyProtection="0"/>
    <xf numFmtId="0" fontId="15" fillId="12" borderId="9" applyNumberFormat="0" applyAlignment="0" applyProtection="0"/>
    <xf numFmtId="0" fontId="15" fillId="12" borderId="9" applyNumberFormat="0" applyAlignment="0" applyProtection="0"/>
    <xf numFmtId="0" fontId="22" fillId="20" borderId="12" applyNumberFormat="0" applyAlignment="0" applyProtection="0"/>
    <xf numFmtId="0" fontId="22" fillId="20" borderId="12" applyNumberFormat="0" applyAlignment="0" applyProtection="0"/>
    <xf numFmtId="0" fontId="22" fillId="20" borderId="12" applyNumberFormat="0" applyAlignment="0" applyProtection="0"/>
    <xf numFmtId="0" fontId="22" fillId="20" borderId="12" applyNumberFormat="0" applyAlignment="0" applyProtection="0"/>
    <xf numFmtId="0" fontId="22" fillId="20" borderId="12" applyNumberFormat="0" applyAlignment="0" applyProtection="0">
      <alignment vertical="center"/>
    </xf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>
      <alignment vertical="center"/>
    </xf>
    <xf numFmtId="0" fontId="16" fillId="0" borderId="11" applyNumberFormat="0" applyFill="0" applyAlignment="0" applyProtection="0"/>
    <xf numFmtId="0" fontId="16" fillId="0" borderId="11" applyNumberFormat="0" applyFill="0" applyAlignment="0" applyProtection="0"/>
    <xf numFmtId="0" fontId="16" fillId="0" borderId="11" applyNumberFormat="0" applyFill="0" applyAlignment="0" applyProtection="0"/>
    <xf numFmtId="0" fontId="16" fillId="0" borderId="11" applyNumberFormat="0" applyFill="0" applyAlignment="0" applyProtection="0"/>
    <xf numFmtId="0" fontId="16" fillId="0" borderId="11" applyNumberFormat="0" applyFill="0" applyAlignment="0" applyProtection="0">
      <alignment vertical="center"/>
    </xf>
    <xf numFmtId="0" fontId="11" fillId="19" borderId="0" applyNumberFormat="0" applyBorder="0" applyAlignment="0" applyProtection="0"/>
    <xf numFmtId="0" fontId="11" fillId="19" borderId="0" applyNumberFormat="0" applyBorder="0" applyAlignment="0" applyProtection="0"/>
    <xf numFmtId="0" fontId="11" fillId="19" borderId="0" applyNumberFormat="0" applyBorder="0" applyAlignment="0" applyProtection="0">
      <alignment vertical="center"/>
    </xf>
    <xf numFmtId="0" fontId="11" fillId="21" borderId="0" applyNumberFormat="0" applyBorder="0" applyAlignment="0" applyProtection="0"/>
    <xf numFmtId="0" fontId="11" fillId="21" borderId="0" applyNumberFormat="0" applyBorder="0" applyAlignment="0" applyProtection="0"/>
    <xf numFmtId="0" fontId="11" fillId="21" borderId="0" applyNumberFormat="0" applyBorder="0" applyAlignment="0" applyProtection="0"/>
    <xf numFmtId="0" fontId="11" fillId="21" borderId="0" applyNumberFormat="0" applyBorder="0" applyAlignment="0" applyProtection="0">
      <alignment vertical="center"/>
    </xf>
    <xf numFmtId="0" fontId="11" fillId="24" borderId="0" applyNumberFormat="0" applyBorder="0" applyAlignment="0" applyProtection="0"/>
    <xf numFmtId="0" fontId="11" fillId="24" borderId="0" applyNumberFormat="0" applyBorder="0" applyAlignment="0" applyProtection="0"/>
    <xf numFmtId="0" fontId="11" fillId="24" borderId="0" applyNumberFormat="0" applyBorder="0" applyAlignment="0" applyProtection="0"/>
    <xf numFmtId="0" fontId="11" fillId="24" borderId="0" applyNumberFormat="0" applyBorder="0" applyAlignment="0" applyProtection="0"/>
    <xf numFmtId="0" fontId="11" fillId="25" borderId="0" applyNumberFormat="0" applyBorder="0" applyAlignment="0" applyProtection="0"/>
    <xf numFmtId="0" fontId="11" fillId="25" borderId="0" applyNumberFormat="0" applyBorder="0" applyAlignment="0" applyProtection="0"/>
    <xf numFmtId="0" fontId="11" fillId="25" borderId="0" applyNumberFormat="0" applyBorder="0" applyAlignment="0" applyProtection="0"/>
    <xf numFmtId="0" fontId="11" fillId="25" borderId="0" applyNumberFormat="0" applyBorder="0" applyAlignment="0" applyProtection="0"/>
    <xf numFmtId="0" fontId="11" fillId="25" borderId="0" applyNumberFormat="0" applyBorder="0" applyAlignment="0" applyProtection="0">
      <alignment vertical="center"/>
    </xf>
    <xf numFmtId="0" fontId="11" fillId="26" borderId="0" applyNumberFormat="0" applyBorder="0" applyAlignment="0" applyProtection="0"/>
    <xf numFmtId="0" fontId="11" fillId="26" borderId="0" applyNumberFormat="0" applyBorder="0" applyAlignment="0" applyProtection="0"/>
    <xf numFmtId="0" fontId="11" fillId="26" borderId="0" applyNumberFormat="0" applyBorder="0" applyAlignment="0" applyProtection="0"/>
    <xf numFmtId="0" fontId="11" fillId="26" borderId="0" applyNumberFormat="0" applyBorder="0" applyAlignment="0" applyProtection="0"/>
    <xf numFmtId="0" fontId="11" fillId="26" borderId="0" applyNumberFormat="0" applyBorder="0" applyAlignment="0" applyProtection="0">
      <alignment vertical="center"/>
    </xf>
    <xf numFmtId="0" fontId="11" fillId="27" borderId="0" applyNumberFormat="0" applyBorder="0" applyAlignment="0" applyProtection="0"/>
    <xf numFmtId="0" fontId="11" fillId="27" borderId="0" applyNumberFormat="0" applyBorder="0" applyAlignment="0" applyProtection="0"/>
    <xf numFmtId="0" fontId="11" fillId="27" borderId="0" applyNumberFormat="0" applyBorder="0" applyAlignment="0" applyProtection="0"/>
    <xf numFmtId="0" fontId="11" fillId="27" borderId="0" applyNumberFormat="0" applyBorder="0" applyAlignment="0" applyProtection="0"/>
    <xf numFmtId="0" fontId="11" fillId="27" borderId="0" applyNumberFormat="0" applyBorder="0" applyAlignment="0" applyProtection="0">
      <alignment vertical="center"/>
    </xf>
    <xf numFmtId="0" fontId="19" fillId="23" borderId="0" applyNumberFormat="0" applyBorder="0" applyAlignment="0" applyProtection="0"/>
    <xf numFmtId="0" fontId="19" fillId="23" borderId="0" applyNumberFormat="0" applyBorder="0" applyAlignment="0" applyProtection="0"/>
    <xf numFmtId="0" fontId="19" fillId="23" borderId="0" applyNumberFormat="0" applyBorder="0" applyAlignment="0" applyProtection="0"/>
    <xf numFmtId="0" fontId="19" fillId="23" borderId="0" applyNumberFormat="0" applyBorder="0" applyAlignment="0" applyProtection="0"/>
    <xf numFmtId="0" fontId="19" fillId="23" borderId="0" applyNumberFormat="0" applyBorder="0" applyAlignment="0" applyProtection="0">
      <alignment vertical="center"/>
    </xf>
    <xf numFmtId="0" fontId="8" fillId="12" borderId="10" applyNumberFormat="0" applyAlignment="0" applyProtection="0"/>
    <xf numFmtId="0" fontId="8" fillId="12" borderId="10" applyNumberFormat="0" applyAlignment="0" applyProtection="0"/>
    <xf numFmtId="0" fontId="6" fillId="11" borderId="9" applyNumberFormat="0" applyAlignment="0" applyProtection="0"/>
    <xf numFmtId="0" fontId="6" fillId="11" borderId="9" applyNumberFormat="0" applyAlignment="0" applyProtection="0"/>
    <xf numFmtId="0" fontId="4" fillId="10" borderId="13" applyNumberFormat="0" applyFont="0" applyAlignment="0" applyProtection="0">
      <alignment vertical="center"/>
    </xf>
    <xf numFmtId="0" fontId="4" fillId="10" borderId="13" applyNumberFormat="0" applyFont="0" applyAlignment="0" applyProtection="0">
      <alignment vertical="center"/>
    </xf>
    <xf numFmtId="0" fontId="4" fillId="10" borderId="13" applyNumberFormat="0" applyFont="0" applyAlignment="0" applyProtection="0">
      <alignment vertical="center"/>
    </xf>
    <xf numFmtId="0" fontId="4" fillId="10" borderId="13" applyNumberFormat="0" applyFont="0" applyAlignment="0" applyProtection="0">
      <alignment vertical="center"/>
    </xf>
    <xf numFmtId="0" fontId="4" fillId="10" borderId="13" applyNumberFormat="0" applyFont="0" applyAlignment="0" applyProtection="0">
      <alignment vertical="center"/>
    </xf>
    <xf numFmtId="0" fontId="4" fillId="10" borderId="13" applyNumberFormat="0" applyFont="0" applyAlignment="0" applyProtection="0">
      <alignment vertical="center"/>
    </xf>
    <xf numFmtId="0" fontId="4" fillId="10" borderId="13" applyNumberFormat="0" applyFont="0" applyAlignment="0" applyProtection="0">
      <alignment vertical="center"/>
    </xf>
    <xf numFmtId="0" fontId="4" fillId="10" borderId="13" applyNumberFormat="0" applyFont="0" applyAlignment="0" applyProtection="0">
      <alignment vertical="center"/>
    </xf>
    <xf numFmtId="0" fontId="4" fillId="10" borderId="13" applyNumberFormat="0" applyFont="0" applyAlignment="0" applyProtection="0">
      <alignment vertical="center"/>
    </xf>
    <xf numFmtId="0" fontId="4" fillId="10" borderId="13" applyNumberFormat="0" applyFont="0" applyAlignment="0" applyProtection="0">
      <alignment vertical="center"/>
    </xf>
    <xf numFmtId="0" fontId="4" fillId="10" borderId="13" applyNumberFormat="0" applyFont="0" applyAlignment="0" applyProtection="0">
      <alignment vertical="center"/>
    </xf>
    <xf numFmtId="0" fontId="4" fillId="10" borderId="13" applyNumberFormat="0" applyFont="0" applyAlignment="0" applyProtection="0">
      <alignment vertical="center"/>
    </xf>
    <xf numFmtId="0" fontId="4" fillId="10" borderId="13" applyNumberFormat="0" applyFont="0" applyAlignment="0" applyProtection="0">
      <alignment vertical="center"/>
    </xf>
    <xf numFmtId="0" fontId="4" fillId="10" borderId="13" applyNumberFormat="0" applyFont="0" applyAlignment="0" applyProtection="0">
      <alignment vertical="center"/>
    </xf>
    <xf numFmtId="0" fontId="4" fillId="10" borderId="13" applyNumberFormat="0" applyFont="0" applyAlignment="0" applyProtection="0">
      <alignment vertical="center"/>
    </xf>
    <xf numFmtId="0" fontId="4" fillId="10" borderId="13" applyNumberFormat="0" applyFont="0" applyAlignment="0" applyProtection="0">
      <alignment vertical="center"/>
    </xf>
    <xf numFmtId="0" fontId="4" fillId="10" borderId="13" applyNumberFormat="0" applyFont="0" applyAlignment="0" applyProtection="0">
      <alignment vertical="center"/>
    </xf>
    <xf numFmtId="0" fontId="4" fillId="10" borderId="13" applyNumberFormat="0" applyFont="0" applyAlignment="0" applyProtection="0">
      <alignment vertical="center"/>
    </xf>
    <xf numFmtId="0" fontId="4" fillId="10" borderId="13" applyNumberFormat="0" applyFont="0" applyAlignment="0" applyProtection="0">
      <alignment vertical="center"/>
    </xf>
    <xf numFmtId="0" fontId="4" fillId="10" borderId="13" applyNumberFormat="0" applyFont="0" applyAlignment="0" applyProtection="0">
      <alignment vertical="center"/>
    </xf>
    <xf numFmtId="0" fontId="4" fillId="10" borderId="13" applyNumberFormat="0" applyFont="0" applyAlignment="0" applyProtection="0">
      <alignment vertical="center"/>
    </xf>
    <xf numFmtId="0" fontId="4" fillId="10" borderId="13" applyNumberFormat="0" applyFont="0" applyAlignment="0" applyProtection="0">
      <alignment vertical="center"/>
    </xf>
    <xf numFmtId="0" fontId="4" fillId="10" borderId="13" applyNumberFormat="0" applyFont="0" applyAlignment="0" applyProtection="0">
      <alignment vertical="center"/>
    </xf>
    <xf numFmtId="0" fontId="4" fillId="10" borderId="13" applyNumberFormat="0" applyFont="0" applyAlignment="0" applyProtection="0">
      <alignment vertical="center"/>
    </xf>
    <xf numFmtId="0" fontId="4" fillId="10" borderId="13" applyNumberFormat="0" applyFont="0" applyAlignment="0" applyProtection="0">
      <alignment vertical="center"/>
    </xf>
    <xf numFmtId="0" fontId="4" fillId="10" borderId="13" applyNumberFormat="0" applyFont="0" applyAlignment="0" applyProtection="0">
      <alignment vertical="center"/>
    </xf>
    <xf numFmtId="0" fontId="4" fillId="10" borderId="13" applyNumberFormat="0" applyFont="0" applyAlignment="0" applyProtection="0">
      <alignment vertical="center"/>
    </xf>
    <xf numFmtId="0" fontId="4" fillId="10" borderId="13" applyNumberFormat="0" applyFont="0" applyAlignment="0" applyProtection="0">
      <alignment vertical="center"/>
    </xf>
    <xf numFmtId="0" fontId="4" fillId="10" borderId="13" applyNumberFormat="0" applyFont="0" applyAlignment="0" applyProtection="0">
      <alignment vertical="center"/>
    </xf>
    <xf numFmtId="0" fontId="4" fillId="10" borderId="13" applyNumberFormat="0" applyFont="0" applyAlignment="0" applyProtection="0">
      <alignment vertical="center"/>
    </xf>
    <xf numFmtId="0" fontId="4" fillId="10" borderId="13" applyNumberFormat="0" applyFont="0" applyAlignment="0" applyProtection="0">
      <alignment vertical="center"/>
    </xf>
    <xf numFmtId="0" fontId="4" fillId="10" borderId="13" applyNumberFormat="0" applyFont="0" applyAlignment="0" applyProtection="0">
      <alignment vertical="center"/>
    </xf>
    <xf numFmtId="0" fontId="4" fillId="10" borderId="13" applyNumberFormat="0" applyFont="0" applyAlignment="0" applyProtection="0">
      <alignment vertical="center"/>
    </xf>
    <xf numFmtId="0" fontId="4" fillId="10" borderId="13" applyNumberFormat="0" applyFont="0" applyAlignment="0" applyProtection="0">
      <alignment vertical="center"/>
    </xf>
    <xf numFmtId="0" fontId="4" fillId="10" borderId="13" applyNumberFormat="0" applyFont="0" applyAlignment="0" applyProtection="0"/>
    <xf numFmtId="0" fontId="2" fillId="8" borderId="0" applyNumberFormat="0" applyBorder="0" applyAlignment="0" applyProtection="0">
      <alignment vertical="center"/>
    </xf>
    <xf numFmtId="0" fontId="2" fillId="18" borderId="0" applyNumberFormat="0" applyBorder="0" applyAlignment="0" applyProtection="0"/>
    <xf numFmtId="0" fontId="26" fillId="12" borderId="10" applyNumberFormat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9" fillId="17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9" fillId="19" borderId="0" applyNumberFormat="0" applyBorder="0" applyAlignment="0" applyProtection="0"/>
    <xf numFmtId="0" fontId="2" fillId="9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10" borderId="13" applyNumberFormat="0" applyFont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9" fillId="19" borderId="0" applyNumberFormat="0" applyBorder="0" applyAlignment="0" applyProtection="0"/>
    <xf numFmtId="0" fontId="2" fillId="9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0" borderId="13" applyNumberFormat="0" applyFont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8" fillId="16" borderId="0" applyNumberFormat="0" applyBorder="0" applyAlignment="0" applyProtection="0"/>
    <xf numFmtId="0" fontId="2" fillId="4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15" borderId="0" applyNumberFormat="0" applyBorder="0" applyAlignment="0" applyProtection="0"/>
    <xf numFmtId="0" fontId="2" fillId="18" borderId="0" applyNumberFormat="0" applyBorder="0" applyAlignment="0" applyProtection="0">
      <alignment vertical="center"/>
    </xf>
    <xf numFmtId="0" fontId="26" fillId="12" borderId="10" applyNumberFormat="0" applyAlignment="0" applyProtection="0"/>
    <xf numFmtId="0" fontId="2" fillId="1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31" fillId="0" borderId="0" applyNumberFormat="0" applyFill="0" applyBorder="0" applyAlignment="0" applyProtection="0"/>
    <xf numFmtId="0" fontId="33" fillId="12" borderId="9" applyNumberFormat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7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7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8" borderId="0" applyNumberFormat="0" applyBorder="0" applyAlignment="0" applyProtection="0"/>
    <xf numFmtId="0" fontId="2" fillId="18" borderId="0" applyNumberFormat="0" applyBorder="0" applyAlignment="0" applyProtection="0">
      <alignment vertical="center"/>
    </xf>
    <xf numFmtId="0" fontId="2" fillId="9" borderId="0" applyNumberFormat="0" applyBorder="0" applyAlignment="0" applyProtection="0"/>
    <xf numFmtId="0" fontId="2" fillId="18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2" fillId="9" borderId="0" applyNumberFormat="0" applyBorder="0" applyAlignment="0" applyProtection="0"/>
    <xf numFmtId="0" fontId="2" fillId="18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7" fillId="0" borderId="0" applyNumberFormat="0" applyFill="0" applyBorder="0" applyAlignment="0" applyProtection="0"/>
    <xf numFmtId="0" fontId="2" fillId="18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5" borderId="0" applyNumberFormat="0" applyBorder="0" applyAlignment="0" applyProtection="0"/>
    <xf numFmtId="0" fontId="2" fillId="18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9" fillId="30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9" fillId="31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9" fillId="28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18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6" fillId="12" borderId="10" applyNumberFormat="0" applyAlignment="0" applyProtection="0"/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6" borderId="0" applyNumberFormat="0" applyBorder="0" applyAlignment="0" applyProtection="0">
      <alignment vertical="center"/>
    </xf>
    <xf numFmtId="0" fontId="2" fillId="14" borderId="0" applyNumberFormat="0" applyBorder="0" applyAlignment="0" applyProtection="0"/>
    <xf numFmtId="0" fontId="2" fillId="4" borderId="0" applyNumberFormat="0" applyBorder="0" applyAlignment="0" applyProtection="0">
      <alignment vertical="center"/>
    </xf>
    <xf numFmtId="0" fontId="29" fillId="21" borderId="0" applyNumberFormat="0" applyBorder="0" applyAlignment="0" applyProtection="0"/>
    <xf numFmtId="0" fontId="2" fillId="1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0" borderId="13" applyNumberFormat="0" applyFont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6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9" fillId="29" borderId="0" applyNumberFormat="0" applyBorder="0" applyAlignment="0" applyProtection="0"/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>
      <alignment vertical="center"/>
    </xf>
    <xf numFmtId="0" fontId="2" fillId="6" borderId="0" applyNumberFormat="0" applyBorder="0" applyAlignment="0" applyProtection="0"/>
    <xf numFmtId="0" fontId="2" fillId="6" borderId="0" applyNumberFormat="0" applyBorder="0" applyAlignment="0" applyProtection="0"/>
    <xf numFmtId="0" fontId="2" fillId="6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3" borderId="0" applyNumberFormat="0" applyBorder="0" applyAlignment="0" applyProtection="0"/>
    <xf numFmtId="0" fontId="2" fillId="7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/>
    <xf numFmtId="0" fontId="2" fillId="3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4" borderId="0" applyNumberFormat="0" applyBorder="0" applyAlignment="0" applyProtection="0"/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4" borderId="0" applyNumberFormat="0" applyBorder="0" applyAlignment="0" applyProtection="0"/>
    <xf numFmtId="0" fontId="2" fillId="4" borderId="0" applyNumberFormat="0" applyBorder="0" applyAlignment="0" applyProtection="0"/>
    <xf numFmtId="0" fontId="2" fillId="9" borderId="0" applyNumberFormat="0" applyBorder="0" applyAlignment="0" applyProtection="0">
      <alignment vertical="center"/>
    </xf>
    <xf numFmtId="0" fontId="2" fillId="4" borderId="0" applyNumberFormat="0" applyBorder="0" applyAlignment="0" applyProtection="0"/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8" borderId="0" applyNumberFormat="0" applyBorder="0" applyAlignment="0" applyProtection="0"/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7" borderId="0" applyNumberFormat="0" applyBorder="0" applyAlignment="0" applyProtection="0"/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/>
    <xf numFmtId="0" fontId="2" fillId="5" borderId="0" applyNumberFormat="0" applyBorder="0" applyAlignment="0" applyProtection="0"/>
    <xf numFmtId="0" fontId="2" fillId="5" borderId="0" applyNumberFormat="0" applyBorder="0" applyAlignment="0" applyProtection="0"/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8" borderId="0" applyNumberFormat="0" applyBorder="0" applyAlignment="0" applyProtection="0"/>
    <xf numFmtId="0" fontId="2" fillId="8" borderId="0" applyNumberFormat="0" applyBorder="0" applyAlignment="0" applyProtection="0"/>
    <xf numFmtId="0" fontId="2" fillId="8" borderId="0" applyNumberFormat="0" applyBorder="0" applyAlignment="0" applyProtection="0"/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3" fillId="0" borderId="0" applyNumberFormat="0" applyFill="0" applyBorder="0" applyAlignment="0" applyProtection="0"/>
    <xf numFmtId="0" fontId="2" fillId="7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30" fillId="0" borderId="7" applyNumberFormat="0" applyFill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/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5" fillId="0" borderId="8" applyNumberFormat="0" applyFill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9" borderId="0" applyNumberFormat="0" applyBorder="0" applyAlignment="0" applyProtection="0"/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/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15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15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15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0" borderId="0"/>
    <xf numFmtId="0" fontId="2" fillId="15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36" fillId="22" borderId="0" applyNumberFormat="0" applyBorder="0" applyAlignment="0" applyProtection="0"/>
    <xf numFmtId="0" fontId="2" fillId="13" borderId="0" applyNumberFormat="0" applyBorder="0" applyAlignment="0" applyProtection="0"/>
    <xf numFmtId="0" fontId="36" fillId="22" borderId="0" applyNumberFormat="0" applyBorder="0" applyAlignment="0" applyProtection="0"/>
    <xf numFmtId="0" fontId="2" fillId="13" borderId="0" applyNumberFormat="0" applyBorder="0" applyAlignment="0" applyProtection="0"/>
    <xf numFmtId="0" fontId="2" fillId="13" borderId="0" applyNumberFormat="0" applyBorder="0" applyAlignment="0" applyProtection="0"/>
    <xf numFmtId="0" fontId="2" fillId="13" borderId="0" applyNumberFormat="0" applyBorder="0" applyAlignment="0" applyProtection="0"/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0" borderId="13" applyNumberFormat="0" applyFont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0" borderId="13" applyNumberFormat="0" applyFont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0" borderId="13" applyNumberFormat="0" applyFont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0" borderId="13" applyNumberFormat="0" applyFont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0" borderId="13" applyNumberFormat="0" applyFont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0" borderId="13" applyNumberFormat="0" applyFont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0" borderId="13" applyNumberFormat="0" applyFont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0" borderId="13" applyNumberFormat="0" applyFont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0" borderId="13" applyNumberFormat="0" applyFont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0" borderId="13" applyNumberFormat="0" applyFont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0" borderId="13" applyNumberFormat="0" applyFont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0" borderId="13" applyNumberFormat="0" applyFont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0" borderId="13" applyNumberFormat="0" applyFont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0" borderId="13" applyNumberFormat="0" applyFont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0" borderId="13" applyNumberFormat="0" applyFont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0" borderId="13" applyNumberFormat="0" applyFont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0" borderId="13" applyNumberFormat="0" applyFont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2" fillId="2" borderId="0" applyNumberFormat="0" applyBorder="0" applyAlignment="0" applyProtection="0"/>
    <xf numFmtId="0" fontId="2" fillId="2" borderId="0" applyNumberFormat="0" applyBorder="0" applyAlignment="0" applyProtection="0"/>
    <xf numFmtId="0" fontId="2" fillId="2" borderId="0" applyNumberFormat="0" applyBorder="0" applyAlignment="0" applyProtection="0"/>
    <xf numFmtId="0" fontId="2" fillId="2" borderId="0" applyNumberFormat="0" applyBorder="0" applyAlignment="0" applyProtection="0"/>
    <xf numFmtId="0" fontId="2" fillId="2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29" fillId="31" borderId="0" applyNumberFormat="0" applyBorder="0" applyAlignment="0" applyProtection="0"/>
    <xf numFmtId="0" fontId="2" fillId="2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29" fillId="31" borderId="0" applyNumberFormat="0" applyBorder="0" applyAlignment="0" applyProtection="0"/>
    <xf numFmtId="0" fontId="2" fillId="2" borderId="0" applyNumberFormat="0" applyBorder="0" applyAlignment="0" applyProtection="0">
      <alignment vertical="center"/>
    </xf>
    <xf numFmtId="0" fontId="29" fillId="31" borderId="0" applyNumberFormat="0" applyBorder="0" applyAlignment="0" applyProtection="0"/>
    <xf numFmtId="0" fontId="2" fillId="2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2" fillId="10" borderId="13" applyNumberFormat="0" applyFont="0" applyAlignment="0" applyProtection="0"/>
    <xf numFmtId="0" fontId="2" fillId="2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2" fillId="10" borderId="13" applyNumberFormat="0" applyFont="0" applyAlignment="0" applyProtection="0"/>
    <xf numFmtId="0" fontId="2" fillId="2" borderId="0" applyNumberFormat="0" applyBorder="0" applyAlignment="0" applyProtection="0">
      <alignment vertical="center"/>
    </xf>
    <xf numFmtId="0" fontId="2" fillId="10" borderId="13" applyNumberFormat="0" applyFont="0" applyAlignment="0" applyProtection="0"/>
    <xf numFmtId="0" fontId="2" fillId="2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29" fillId="29" borderId="0" applyNumberFormat="0" applyBorder="0" applyAlignment="0" applyProtection="0"/>
    <xf numFmtId="0" fontId="29" fillId="29" borderId="0" applyNumberFormat="0" applyBorder="0" applyAlignment="0" applyProtection="0"/>
    <xf numFmtId="0" fontId="29" fillId="29" borderId="0" applyNumberFormat="0" applyBorder="0" applyAlignment="0" applyProtection="0"/>
    <xf numFmtId="0" fontId="29" fillId="29" borderId="0" applyNumberFormat="0" applyBorder="0" applyAlignment="0" applyProtection="0">
      <alignment vertical="center"/>
    </xf>
    <xf numFmtId="0" fontId="29" fillId="17" borderId="0" applyNumberFormat="0" applyBorder="0" applyAlignment="0" applyProtection="0"/>
    <xf numFmtId="0" fontId="29" fillId="17" borderId="0" applyNumberFormat="0" applyBorder="0" applyAlignment="0" applyProtection="0"/>
    <xf numFmtId="0" fontId="29" fillId="17" borderId="0" applyNumberFormat="0" applyBorder="0" applyAlignment="0" applyProtection="0"/>
    <xf numFmtId="0" fontId="29" fillId="17" borderId="0" applyNumberFormat="0" applyBorder="0" applyAlignment="0" applyProtection="0"/>
    <xf numFmtId="0" fontId="29" fillId="30" borderId="0" applyNumberFormat="0" applyBorder="0" applyAlignment="0" applyProtection="0"/>
    <xf numFmtId="0" fontId="29" fillId="30" borderId="0" applyNumberFormat="0" applyBorder="0" applyAlignment="0" applyProtection="0"/>
    <xf numFmtId="0" fontId="29" fillId="30" borderId="0" applyNumberFormat="0" applyBorder="0" applyAlignment="0" applyProtection="0"/>
    <xf numFmtId="0" fontId="29" fillId="30" borderId="0" applyNumberFormat="0" applyBorder="0" applyAlignment="0" applyProtection="0"/>
    <xf numFmtId="0" fontId="29" fillId="31" borderId="0" applyNumberFormat="0" applyBorder="0" applyAlignment="0" applyProtection="0"/>
    <xf numFmtId="0" fontId="29" fillId="28" borderId="0" applyNumberFormat="0" applyBorder="0" applyAlignment="0" applyProtection="0"/>
    <xf numFmtId="0" fontId="29" fillId="28" borderId="0" applyNumberFormat="0" applyBorder="0" applyAlignment="0" applyProtection="0"/>
    <xf numFmtId="0" fontId="29" fillId="28" borderId="0" applyNumberFormat="0" applyBorder="0" applyAlignment="0" applyProtection="0"/>
    <xf numFmtId="0" fontId="29" fillId="28" borderId="0" applyNumberFormat="0" applyBorder="0" applyAlignment="0" applyProtection="0"/>
    <xf numFmtId="0" fontId="29" fillId="32" borderId="0" applyNumberFormat="0" applyBorder="0" applyAlignment="0" applyProtection="0"/>
    <xf numFmtId="0" fontId="29" fillId="32" borderId="0" applyNumberFormat="0" applyBorder="0" applyAlignment="0" applyProtection="0"/>
    <xf numFmtId="0" fontId="29" fillId="32" borderId="0" applyNumberFormat="0" applyBorder="0" applyAlignment="0" applyProtection="0"/>
    <xf numFmtId="0" fontId="29" fillId="32" borderId="0" applyNumberFormat="0" applyBorder="0" applyAlignment="0" applyProtection="0"/>
    <xf numFmtId="0" fontId="29" fillId="32" borderId="0" applyNumberFormat="0" applyBorder="0" applyAlignment="0" applyProtection="0">
      <alignment vertical="center"/>
    </xf>
    <xf numFmtId="0" fontId="30" fillId="0" borderId="7" applyNumberFormat="0" applyFill="0" applyAlignment="0" applyProtection="0"/>
    <xf numFmtId="0" fontId="30" fillId="0" borderId="7" applyNumberFormat="0" applyFill="0" applyAlignment="0" applyProtection="0"/>
    <xf numFmtId="0" fontId="30" fillId="0" borderId="7" applyNumberFormat="0" applyFill="0" applyAlignment="0" applyProtection="0"/>
    <xf numFmtId="0" fontId="30" fillId="0" borderId="7" applyNumberFormat="0" applyFill="0" applyAlignment="0" applyProtection="0"/>
    <xf numFmtId="0" fontId="25" fillId="0" borderId="8" applyNumberFormat="0" applyFill="0" applyAlignment="0" applyProtection="0"/>
    <xf numFmtId="0" fontId="25" fillId="0" borderId="8" applyNumberFormat="0" applyFill="0" applyAlignment="0" applyProtection="0"/>
    <xf numFmtId="0" fontId="25" fillId="0" borderId="8" applyNumberFormat="0" applyFill="0" applyAlignment="0" applyProtection="0"/>
    <xf numFmtId="0" fontId="25" fillId="0" borderId="8" applyNumberFormat="0" applyFill="0" applyAlignment="0" applyProtection="0"/>
    <xf numFmtId="0" fontId="32" fillId="0" borderId="15" applyNumberFormat="0" applyFill="0" applyAlignment="0" applyProtection="0"/>
    <xf numFmtId="0" fontId="32" fillId="0" borderId="15" applyNumberFormat="0" applyFill="0" applyAlignment="0" applyProtection="0"/>
    <xf numFmtId="0" fontId="32" fillId="0" borderId="15" applyNumberFormat="0" applyFill="0" applyAlignment="0" applyProtection="0"/>
    <xf numFmtId="0" fontId="32" fillId="0" borderId="15" applyNumberFormat="0" applyFill="0" applyAlignment="0" applyProtection="0"/>
    <xf numFmtId="0" fontId="32" fillId="0" borderId="15" applyNumberFormat="0" applyFill="0" applyAlignment="0" applyProtection="0">
      <alignment vertical="center"/>
    </xf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8" fillId="0" borderId="0" applyNumberFormat="0" applyFill="0" applyBorder="0" applyAlignment="0" applyProtection="0">
      <alignment vertical="center"/>
    </xf>
    <xf numFmtId="0" fontId="28" fillId="16" borderId="0" applyNumberFormat="0" applyBorder="0" applyAlignment="0" applyProtection="0"/>
    <xf numFmtId="0" fontId="28" fillId="16" borderId="0" applyNumberFormat="0" applyBorder="0" applyAlignment="0" applyProtection="0"/>
    <xf numFmtId="0" fontId="28" fillId="16" borderId="0" applyNumberFormat="0" applyBorder="0" applyAlignment="0" applyProtection="0"/>
    <xf numFmtId="0" fontId="28" fillId="16" borderId="0" applyNumberFormat="0" applyBorder="0" applyAlignment="0" applyProtection="0">
      <alignment vertical="center"/>
    </xf>
    <xf numFmtId="0" fontId="29" fillId="24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4" fillId="11" borderId="9" applyNumberFormat="0" applyAlignment="0" applyProtection="0"/>
    <xf numFmtId="0" fontId="2" fillId="0" borderId="0">
      <alignment vertical="center"/>
    </xf>
    <xf numFmtId="0" fontId="24" fillId="11" borderId="9" applyNumberFormat="0" applyAlignment="0" applyProtection="0"/>
    <xf numFmtId="0" fontId="2" fillId="0" borderId="0">
      <alignment vertical="center"/>
    </xf>
    <xf numFmtId="0" fontId="24" fillId="11" borderId="9" applyNumberFormat="0" applyAlignment="0" applyProtection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/>
    <xf numFmtId="0" fontId="2" fillId="0" borderId="0"/>
    <xf numFmtId="0" fontId="39" fillId="0" borderId="0" applyNumberFormat="0" applyFill="0" applyBorder="0" applyAlignment="0" applyProtection="0">
      <alignment vertical="top"/>
      <protection locked="0"/>
    </xf>
    <xf numFmtId="0" fontId="39" fillId="0" borderId="0" applyNumberFormat="0" applyFill="0" applyBorder="0" applyAlignment="0" applyProtection="0">
      <alignment vertical="top"/>
      <protection locked="0"/>
    </xf>
    <xf numFmtId="0" fontId="39" fillId="0" borderId="0" applyNumberFormat="0" applyFill="0" applyBorder="0" applyAlignment="0" applyProtection="0">
      <alignment vertical="top"/>
      <protection locked="0"/>
    </xf>
    <xf numFmtId="0" fontId="39" fillId="0" borderId="0" applyNumberFormat="0" applyFill="0" applyBorder="0" applyAlignment="0" applyProtection="0">
      <alignment vertical="top"/>
      <protection locked="0"/>
    </xf>
    <xf numFmtId="0" fontId="36" fillId="22" borderId="0" applyNumberFormat="0" applyBorder="0" applyAlignment="0" applyProtection="0"/>
    <xf numFmtId="0" fontId="36" fillId="22" borderId="0" applyNumberFormat="0" applyBorder="0" applyAlignment="0" applyProtection="0"/>
    <xf numFmtId="0" fontId="36" fillId="22" borderId="0" applyNumberFormat="0" applyBorder="0" applyAlignment="0" applyProtection="0">
      <alignment vertical="center"/>
    </xf>
    <xf numFmtId="0" fontId="35" fillId="0" borderId="14" applyNumberFormat="0" applyFill="0" applyAlignment="0" applyProtection="0"/>
    <xf numFmtId="0" fontId="35" fillId="0" borderId="14" applyNumberFormat="0" applyFill="0" applyAlignment="0" applyProtection="0"/>
    <xf numFmtId="0" fontId="35" fillId="0" borderId="14" applyNumberFormat="0" applyFill="0" applyAlignment="0" applyProtection="0"/>
    <xf numFmtId="0" fontId="35" fillId="0" borderId="14" applyNumberFormat="0" applyFill="0" applyAlignment="0" applyProtection="0"/>
    <xf numFmtId="0" fontId="35" fillId="0" borderId="14" applyNumberFormat="0" applyFill="0" applyAlignment="0" applyProtection="0">
      <alignment vertical="center"/>
    </xf>
    <xf numFmtId="0" fontId="33" fillId="12" borderId="9" applyNumberFormat="0" applyAlignment="0" applyProtection="0"/>
    <xf numFmtId="0" fontId="33" fillId="12" borderId="9" applyNumberFormat="0" applyAlignment="0" applyProtection="0"/>
    <xf numFmtId="0" fontId="33" fillId="12" borderId="9" applyNumberFormat="0" applyAlignment="0" applyProtection="0"/>
    <xf numFmtId="0" fontId="33" fillId="12" borderId="9" applyNumberFormat="0" applyAlignment="0" applyProtection="0"/>
    <xf numFmtId="0" fontId="40" fillId="20" borderId="12" applyNumberFormat="0" applyAlignment="0" applyProtection="0"/>
    <xf numFmtId="0" fontId="40" fillId="20" borderId="12" applyNumberFormat="0" applyAlignment="0" applyProtection="0"/>
    <xf numFmtId="0" fontId="40" fillId="20" borderId="12" applyNumberFormat="0" applyAlignment="0" applyProtection="0"/>
    <xf numFmtId="0" fontId="40" fillId="20" borderId="12" applyNumberFormat="0" applyAlignment="0" applyProtection="0"/>
    <xf numFmtId="0" fontId="40" fillId="20" borderId="12" applyNumberFormat="0" applyAlignment="0" applyProtection="0">
      <alignment vertical="center"/>
    </xf>
    <xf numFmtId="0" fontId="23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3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7" fillId="0" borderId="0" applyNumberFormat="0" applyFill="0" applyBorder="0" applyAlignment="0" applyProtection="0">
      <alignment vertical="center"/>
    </xf>
    <xf numFmtId="0" fontId="34" fillId="0" borderId="11" applyNumberFormat="0" applyFill="0" applyAlignment="0" applyProtection="0"/>
    <xf numFmtId="0" fontId="34" fillId="0" borderId="11" applyNumberFormat="0" applyFill="0" applyAlignment="0" applyProtection="0"/>
    <xf numFmtId="0" fontId="34" fillId="0" borderId="11" applyNumberFormat="0" applyFill="0" applyAlignment="0" applyProtection="0"/>
    <xf numFmtId="0" fontId="34" fillId="0" borderId="11" applyNumberFormat="0" applyFill="0" applyAlignment="0" applyProtection="0"/>
    <xf numFmtId="0" fontId="34" fillId="0" borderId="11" applyNumberFormat="0" applyFill="0" applyAlignment="0" applyProtection="0">
      <alignment vertical="center"/>
    </xf>
    <xf numFmtId="0" fontId="29" fillId="19" borderId="0" applyNumberFormat="0" applyBorder="0" applyAlignment="0" applyProtection="0"/>
    <xf numFmtId="0" fontId="29" fillId="19" borderId="0" applyNumberFormat="0" applyBorder="0" applyAlignment="0" applyProtection="0"/>
    <xf numFmtId="0" fontId="29" fillId="19" borderId="0" applyNumberFormat="0" applyBorder="0" applyAlignment="0" applyProtection="0">
      <alignment vertical="center"/>
    </xf>
    <xf numFmtId="0" fontId="29" fillId="21" borderId="0" applyNumberFormat="0" applyBorder="0" applyAlignment="0" applyProtection="0"/>
    <xf numFmtId="0" fontId="29" fillId="21" borderId="0" applyNumberFormat="0" applyBorder="0" applyAlignment="0" applyProtection="0"/>
    <xf numFmtId="0" fontId="29" fillId="21" borderId="0" applyNumberFormat="0" applyBorder="0" applyAlignment="0" applyProtection="0"/>
    <xf numFmtId="0" fontId="29" fillId="21" borderId="0" applyNumberFormat="0" applyBorder="0" applyAlignment="0" applyProtection="0">
      <alignment vertical="center"/>
    </xf>
    <xf numFmtId="0" fontId="29" fillId="24" borderId="0" applyNumberFormat="0" applyBorder="0" applyAlignment="0" applyProtection="0"/>
    <xf numFmtId="0" fontId="29" fillId="24" borderId="0" applyNumberFormat="0" applyBorder="0" applyAlignment="0" applyProtection="0"/>
    <xf numFmtId="0" fontId="29" fillId="24" borderId="0" applyNumberFormat="0" applyBorder="0" applyAlignment="0" applyProtection="0"/>
    <xf numFmtId="0" fontId="29" fillId="24" borderId="0" applyNumberFormat="0" applyBorder="0" applyAlignment="0" applyProtection="0"/>
    <xf numFmtId="0" fontId="29" fillId="25" borderId="0" applyNumberFormat="0" applyBorder="0" applyAlignment="0" applyProtection="0"/>
    <xf numFmtId="0" fontId="29" fillId="25" borderId="0" applyNumberFormat="0" applyBorder="0" applyAlignment="0" applyProtection="0"/>
    <xf numFmtId="0" fontId="29" fillId="25" borderId="0" applyNumberFormat="0" applyBorder="0" applyAlignment="0" applyProtection="0"/>
    <xf numFmtId="0" fontId="29" fillId="25" borderId="0" applyNumberFormat="0" applyBorder="0" applyAlignment="0" applyProtection="0"/>
    <xf numFmtId="0" fontId="29" fillId="25" borderId="0" applyNumberFormat="0" applyBorder="0" applyAlignment="0" applyProtection="0">
      <alignment vertical="center"/>
    </xf>
    <xf numFmtId="0" fontId="29" fillId="26" borderId="0" applyNumberFormat="0" applyBorder="0" applyAlignment="0" applyProtection="0"/>
    <xf numFmtId="0" fontId="29" fillId="26" borderId="0" applyNumberFormat="0" applyBorder="0" applyAlignment="0" applyProtection="0"/>
    <xf numFmtId="0" fontId="29" fillId="26" borderId="0" applyNumberFormat="0" applyBorder="0" applyAlignment="0" applyProtection="0"/>
    <xf numFmtId="0" fontId="29" fillId="26" borderId="0" applyNumberFormat="0" applyBorder="0" applyAlignment="0" applyProtection="0"/>
    <xf numFmtId="0" fontId="29" fillId="26" borderId="0" applyNumberFormat="0" applyBorder="0" applyAlignment="0" applyProtection="0">
      <alignment vertical="center"/>
    </xf>
    <xf numFmtId="0" fontId="29" fillId="27" borderId="0" applyNumberFormat="0" applyBorder="0" applyAlignment="0" applyProtection="0"/>
    <xf numFmtId="0" fontId="29" fillId="27" borderId="0" applyNumberFormat="0" applyBorder="0" applyAlignment="0" applyProtection="0"/>
    <xf numFmtId="0" fontId="29" fillId="27" borderId="0" applyNumberFormat="0" applyBorder="0" applyAlignment="0" applyProtection="0"/>
    <xf numFmtId="0" fontId="29" fillId="27" borderId="0" applyNumberFormat="0" applyBorder="0" applyAlignment="0" applyProtection="0"/>
    <xf numFmtId="0" fontId="29" fillId="27" borderId="0" applyNumberFormat="0" applyBorder="0" applyAlignment="0" applyProtection="0">
      <alignment vertical="center"/>
    </xf>
    <xf numFmtId="0" fontId="37" fillId="23" borderId="0" applyNumberFormat="0" applyBorder="0" applyAlignment="0" applyProtection="0"/>
    <xf numFmtId="0" fontId="37" fillId="23" borderId="0" applyNumberFormat="0" applyBorder="0" applyAlignment="0" applyProtection="0"/>
    <xf numFmtId="0" fontId="37" fillId="23" borderId="0" applyNumberFormat="0" applyBorder="0" applyAlignment="0" applyProtection="0"/>
    <xf numFmtId="0" fontId="37" fillId="23" borderId="0" applyNumberFormat="0" applyBorder="0" applyAlignment="0" applyProtection="0"/>
    <xf numFmtId="0" fontId="37" fillId="23" borderId="0" applyNumberFormat="0" applyBorder="0" applyAlignment="0" applyProtection="0">
      <alignment vertical="center"/>
    </xf>
    <xf numFmtId="0" fontId="26" fillId="12" borderId="10" applyNumberFormat="0" applyAlignment="0" applyProtection="0"/>
    <xf numFmtId="0" fontId="26" fillId="12" borderId="10" applyNumberFormat="0" applyAlignment="0" applyProtection="0"/>
    <xf numFmtId="0" fontId="24" fillId="11" borderId="9" applyNumberFormat="0" applyAlignment="0" applyProtection="0"/>
    <xf numFmtId="0" fontId="24" fillId="11" borderId="9" applyNumberFormat="0" applyAlignment="0" applyProtection="0"/>
    <xf numFmtId="0" fontId="2" fillId="10" borderId="13" applyNumberFormat="0" applyFont="0" applyAlignment="0" applyProtection="0">
      <alignment vertical="center"/>
    </xf>
    <xf numFmtId="0" fontId="2" fillId="10" borderId="13" applyNumberFormat="0" applyFont="0" applyAlignment="0" applyProtection="0">
      <alignment vertical="center"/>
    </xf>
    <xf numFmtId="0" fontId="2" fillId="10" borderId="13" applyNumberFormat="0" applyFont="0" applyAlignment="0" applyProtection="0">
      <alignment vertical="center"/>
    </xf>
    <xf numFmtId="0" fontId="2" fillId="10" borderId="13" applyNumberFormat="0" applyFont="0" applyAlignment="0" applyProtection="0">
      <alignment vertical="center"/>
    </xf>
    <xf numFmtId="0" fontId="2" fillId="10" borderId="13" applyNumberFormat="0" applyFont="0" applyAlignment="0" applyProtection="0">
      <alignment vertical="center"/>
    </xf>
    <xf numFmtId="0" fontId="2" fillId="10" borderId="13" applyNumberFormat="0" applyFont="0" applyAlignment="0" applyProtection="0">
      <alignment vertical="center"/>
    </xf>
    <xf numFmtId="0" fontId="2" fillId="10" borderId="13" applyNumberFormat="0" applyFont="0" applyAlignment="0" applyProtection="0">
      <alignment vertical="center"/>
    </xf>
    <xf numFmtId="0" fontId="2" fillId="10" borderId="13" applyNumberFormat="0" applyFont="0" applyAlignment="0" applyProtection="0">
      <alignment vertical="center"/>
    </xf>
    <xf numFmtId="0" fontId="2" fillId="10" borderId="13" applyNumberFormat="0" applyFont="0" applyAlignment="0" applyProtection="0">
      <alignment vertical="center"/>
    </xf>
    <xf numFmtId="0" fontId="2" fillId="10" borderId="13" applyNumberFormat="0" applyFont="0" applyAlignment="0" applyProtection="0">
      <alignment vertical="center"/>
    </xf>
    <xf numFmtId="0" fontId="2" fillId="10" borderId="13" applyNumberFormat="0" applyFont="0" applyAlignment="0" applyProtection="0">
      <alignment vertical="center"/>
    </xf>
    <xf numFmtId="0" fontId="2" fillId="10" borderId="13" applyNumberFormat="0" applyFont="0" applyAlignment="0" applyProtection="0">
      <alignment vertical="center"/>
    </xf>
    <xf numFmtId="0" fontId="2" fillId="10" borderId="13" applyNumberFormat="0" applyFont="0" applyAlignment="0" applyProtection="0">
      <alignment vertical="center"/>
    </xf>
    <xf numFmtId="0" fontId="2" fillId="10" borderId="13" applyNumberFormat="0" applyFont="0" applyAlignment="0" applyProtection="0">
      <alignment vertical="center"/>
    </xf>
    <xf numFmtId="0" fontId="2" fillId="10" borderId="13" applyNumberFormat="0" applyFont="0" applyAlignment="0" applyProtection="0">
      <alignment vertical="center"/>
    </xf>
    <xf numFmtId="0" fontId="2" fillId="10" borderId="13" applyNumberFormat="0" applyFont="0" applyAlignment="0" applyProtection="0">
      <alignment vertical="center"/>
    </xf>
    <xf numFmtId="0" fontId="2" fillId="10" borderId="13" applyNumberFormat="0" applyFont="0" applyAlignment="0" applyProtection="0">
      <alignment vertical="center"/>
    </xf>
    <xf numFmtId="0" fontId="2" fillId="10" borderId="13" applyNumberFormat="0" applyFont="0" applyAlignment="0" applyProtection="0">
      <alignment vertical="center"/>
    </xf>
    <xf numFmtId="0" fontId="2" fillId="10" borderId="13" applyNumberFormat="0" applyFont="0" applyAlignment="0" applyProtection="0">
      <alignment vertical="center"/>
    </xf>
    <xf numFmtId="0" fontId="2" fillId="10" borderId="13" applyNumberFormat="0" applyFont="0" applyAlignment="0" applyProtection="0">
      <alignment vertical="center"/>
    </xf>
    <xf numFmtId="0" fontId="2" fillId="10" borderId="13" applyNumberFormat="0" applyFont="0" applyAlignment="0" applyProtection="0">
      <alignment vertical="center"/>
    </xf>
    <xf numFmtId="0" fontId="2" fillId="10" borderId="13" applyNumberFormat="0" applyFont="0" applyAlignment="0" applyProtection="0">
      <alignment vertical="center"/>
    </xf>
    <xf numFmtId="0" fontId="2" fillId="10" borderId="13" applyNumberFormat="0" applyFont="0" applyAlignment="0" applyProtection="0">
      <alignment vertical="center"/>
    </xf>
    <xf numFmtId="0" fontId="2" fillId="10" borderId="13" applyNumberFormat="0" applyFont="0" applyAlignment="0" applyProtection="0">
      <alignment vertical="center"/>
    </xf>
    <xf numFmtId="0" fontId="2" fillId="10" borderId="13" applyNumberFormat="0" applyFont="0" applyAlignment="0" applyProtection="0">
      <alignment vertical="center"/>
    </xf>
    <xf numFmtId="0" fontId="2" fillId="10" borderId="13" applyNumberFormat="0" applyFont="0" applyAlignment="0" applyProtection="0">
      <alignment vertical="center"/>
    </xf>
    <xf numFmtId="0" fontId="2" fillId="10" borderId="13" applyNumberFormat="0" applyFont="0" applyAlignment="0" applyProtection="0">
      <alignment vertical="center"/>
    </xf>
    <xf numFmtId="0" fontId="2" fillId="10" borderId="13" applyNumberFormat="0" applyFont="0" applyAlignment="0" applyProtection="0">
      <alignment vertical="center"/>
    </xf>
    <xf numFmtId="0" fontId="2" fillId="10" borderId="13" applyNumberFormat="0" applyFont="0" applyAlignment="0" applyProtection="0">
      <alignment vertical="center"/>
    </xf>
    <xf numFmtId="0" fontId="2" fillId="10" borderId="13" applyNumberFormat="0" applyFont="0" applyAlignment="0" applyProtection="0">
      <alignment vertical="center"/>
    </xf>
    <xf numFmtId="0" fontId="2" fillId="10" borderId="13" applyNumberFormat="0" applyFont="0" applyAlignment="0" applyProtection="0">
      <alignment vertical="center"/>
    </xf>
    <xf numFmtId="0" fontId="2" fillId="10" borderId="13" applyNumberFormat="0" applyFont="0" applyAlignment="0" applyProtection="0">
      <alignment vertical="center"/>
    </xf>
    <xf numFmtId="0" fontId="2" fillId="10" borderId="13" applyNumberFormat="0" applyFont="0" applyAlignment="0" applyProtection="0">
      <alignment vertical="center"/>
    </xf>
    <xf numFmtId="0" fontId="2" fillId="10" borderId="13" applyNumberFormat="0" applyFont="0" applyAlignment="0" applyProtection="0">
      <alignment vertical="center"/>
    </xf>
    <xf numFmtId="0" fontId="2" fillId="10" borderId="13" applyNumberFormat="0" applyFont="0" applyAlignment="0" applyProtection="0"/>
    <xf numFmtId="0" fontId="21" fillId="0" borderId="0" applyNumberFormat="0" applyFill="0" applyBorder="0" applyAlignment="0" applyProtection="0">
      <alignment vertical="top"/>
      <protection locked="0"/>
    </xf>
    <xf numFmtId="0" fontId="21" fillId="0" borderId="0" applyNumberFormat="0" applyFill="0" applyBorder="0" applyAlignment="0" applyProtection="0">
      <alignment vertical="top"/>
      <protection locked="0"/>
    </xf>
    <xf numFmtId="0" fontId="21" fillId="0" borderId="0" applyNumberFormat="0" applyFill="0" applyBorder="0" applyAlignment="0" applyProtection="0">
      <alignment vertical="top"/>
      <protection locked="0"/>
    </xf>
    <xf numFmtId="0" fontId="21" fillId="0" borderId="0" applyNumberFormat="0" applyFill="0" applyBorder="0" applyAlignment="0" applyProtection="0">
      <alignment vertical="top"/>
      <protection locked="0"/>
    </xf>
  </cellStyleXfs>
  <cellXfs count="180">
    <xf numFmtId="0" fontId="0" fillId="0" borderId="0" xfId="0">
      <alignment vertical="center"/>
    </xf>
    <xf numFmtId="0" fontId="43" fillId="0" borderId="6" xfId="0" applyFont="1" applyFill="1" applyBorder="1" applyAlignment="1">
      <alignment horizontal="center" vertical="center"/>
    </xf>
    <xf numFmtId="0" fontId="43" fillId="0" borderId="17" xfId="0" applyFont="1" applyFill="1" applyBorder="1" applyAlignment="1">
      <alignment horizontal="center" vertical="center"/>
    </xf>
    <xf numFmtId="0" fontId="43" fillId="0" borderId="16" xfId="0" applyFont="1" applyFill="1" applyBorder="1" applyAlignment="1">
      <alignment horizontal="center" vertical="center"/>
    </xf>
    <xf numFmtId="0" fontId="44" fillId="0" borderId="19" xfId="1" applyFont="1" applyFill="1" applyBorder="1" applyAlignment="1">
      <alignment horizontal="center" vertical="center"/>
    </xf>
    <xf numFmtId="0" fontId="43" fillId="0" borderId="0" xfId="0" applyFont="1" applyFill="1" applyBorder="1" applyAlignment="1">
      <alignment horizontal="center" vertical="center"/>
    </xf>
    <xf numFmtId="0" fontId="43" fillId="0" borderId="3" xfId="0" applyFont="1" applyFill="1" applyBorder="1" applyAlignment="1">
      <alignment horizontal="center" vertical="center"/>
    </xf>
    <xf numFmtId="0" fontId="43" fillId="0" borderId="19" xfId="0" applyFont="1" applyFill="1" applyBorder="1" applyAlignment="1">
      <alignment horizontal="center" vertical="center"/>
    </xf>
    <xf numFmtId="0" fontId="44" fillId="0" borderId="18" xfId="1" applyFont="1" applyFill="1" applyBorder="1" applyAlignment="1">
      <alignment horizontal="center" vertical="center"/>
    </xf>
    <xf numFmtId="0" fontId="43" fillId="0" borderId="1" xfId="0" applyFont="1" applyFill="1" applyBorder="1" applyAlignment="1">
      <alignment horizontal="center" vertical="center"/>
    </xf>
    <xf numFmtId="0" fontId="43" fillId="0" borderId="4" xfId="0" applyFont="1" applyFill="1" applyBorder="1" applyAlignment="1">
      <alignment horizontal="center" vertical="center"/>
    </xf>
    <xf numFmtId="0" fontId="45" fillId="0" borderId="19" xfId="0" applyFont="1" applyFill="1" applyBorder="1" applyAlignment="1">
      <alignment horizontal="center" vertical="center"/>
    </xf>
    <xf numFmtId="0" fontId="44" fillId="0" borderId="20" xfId="1" applyFont="1" applyFill="1" applyBorder="1" applyAlignment="1">
      <alignment horizontal="center" vertical="center"/>
    </xf>
    <xf numFmtId="0" fontId="43" fillId="0" borderId="2" xfId="0" applyFont="1" applyFill="1" applyBorder="1" applyAlignment="1">
      <alignment horizontal="center" vertical="center"/>
    </xf>
    <xf numFmtId="0" fontId="43" fillId="0" borderId="5" xfId="0" applyFont="1" applyFill="1" applyBorder="1" applyAlignment="1">
      <alignment horizontal="center" vertical="center"/>
    </xf>
    <xf numFmtId="0" fontId="45" fillId="0" borderId="18" xfId="0" applyFont="1" applyFill="1" applyBorder="1" applyAlignment="1">
      <alignment horizontal="center" vertical="center"/>
    </xf>
    <xf numFmtId="0" fontId="45" fillId="0" borderId="0" xfId="0" applyFont="1" applyFill="1" applyBorder="1" applyAlignment="1">
      <alignment horizontal="center" vertical="center"/>
    </xf>
    <xf numFmtId="0" fontId="43" fillId="0" borderId="0" xfId="1" applyFont="1" applyFill="1" applyBorder="1" applyAlignment="1">
      <alignment horizontal="center" vertical="center"/>
    </xf>
    <xf numFmtId="0" fontId="46" fillId="0" borderId="20" xfId="0" applyFont="1" applyFill="1" applyBorder="1" applyAlignment="1">
      <alignment horizontal="center" vertical="center" wrapText="1"/>
    </xf>
    <xf numFmtId="0" fontId="45" fillId="0" borderId="2" xfId="0" applyFont="1" applyFill="1" applyBorder="1" applyAlignment="1">
      <alignment horizontal="center" vertical="center"/>
    </xf>
    <xf numFmtId="0" fontId="45" fillId="0" borderId="20" xfId="0" applyFont="1" applyFill="1" applyBorder="1" applyAlignment="1">
      <alignment horizontal="center" vertical="center"/>
    </xf>
    <xf numFmtId="0" fontId="45" fillId="0" borderId="0" xfId="0" applyFont="1" applyFill="1" applyBorder="1" applyAlignment="1">
      <alignment horizontal="center" vertical="center" wrapText="1"/>
    </xf>
    <xf numFmtId="0" fontId="43" fillId="0" borderId="21" xfId="0" applyFont="1" applyFill="1" applyBorder="1" applyAlignment="1">
      <alignment horizontal="center" vertical="center"/>
    </xf>
    <xf numFmtId="0" fontId="43" fillId="0" borderId="0" xfId="0" applyFont="1" applyFill="1" applyAlignment="1">
      <alignment horizontal="center" vertical="center"/>
    </xf>
    <xf numFmtId="0" fontId="43" fillId="0" borderId="0" xfId="0" applyFont="1" applyFill="1" applyAlignment="1">
      <alignment horizontal="left" vertical="center"/>
    </xf>
    <xf numFmtId="0" fontId="43" fillId="0" borderId="0" xfId="0" applyFont="1" applyFill="1" applyAlignment="1">
      <alignment horizontal="center"/>
    </xf>
    <xf numFmtId="0" fontId="43" fillId="0" borderId="0" xfId="0" applyFont="1" applyFill="1" applyBorder="1" applyAlignment="1">
      <alignment horizontal="center"/>
    </xf>
    <xf numFmtId="0" fontId="47" fillId="0" borderId="0" xfId="0" applyFont="1" applyFill="1" applyBorder="1" applyAlignment="1">
      <alignment horizontal="center" vertical="center" wrapText="1" readingOrder="1"/>
    </xf>
    <xf numFmtId="0" fontId="48" fillId="0" borderId="0" xfId="0" applyFont="1" applyFill="1">
      <alignment vertical="center"/>
    </xf>
    <xf numFmtId="0" fontId="47" fillId="0" borderId="22" xfId="0" applyFont="1" applyFill="1" applyBorder="1" applyAlignment="1">
      <alignment horizontal="center" vertical="center" wrapText="1" readingOrder="1"/>
    </xf>
    <xf numFmtId="0" fontId="47" fillId="0" borderId="23" xfId="0" applyFont="1" applyFill="1" applyBorder="1" applyAlignment="1">
      <alignment horizontal="center" vertical="center" wrapText="1" readingOrder="1"/>
    </xf>
    <xf numFmtId="0" fontId="47" fillId="0" borderId="24" xfId="0" applyFont="1" applyFill="1" applyBorder="1" applyAlignment="1">
      <alignment horizontal="center" vertical="center" wrapText="1" readingOrder="1"/>
    </xf>
    <xf numFmtId="0" fontId="47" fillId="0" borderId="25" xfId="0" applyFont="1" applyFill="1" applyBorder="1" applyAlignment="1">
      <alignment horizontal="center" vertical="center" wrapText="1" readingOrder="1"/>
    </xf>
    <xf numFmtId="0" fontId="47" fillId="0" borderId="26" xfId="0" applyFont="1" applyFill="1" applyBorder="1" applyAlignment="1">
      <alignment horizontal="center" vertical="center" wrapText="1" readingOrder="1"/>
    </xf>
    <xf numFmtId="0" fontId="47" fillId="0" borderId="27" xfId="0" applyFont="1" applyFill="1" applyBorder="1" applyAlignment="1">
      <alignment horizontal="center" vertical="center" wrapText="1" readingOrder="1"/>
    </xf>
    <xf numFmtId="0" fontId="47" fillId="0" borderId="28" xfId="0" applyFont="1" applyFill="1" applyBorder="1" applyAlignment="1">
      <alignment horizontal="center" vertical="center" wrapText="1" readingOrder="1"/>
    </xf>
    <xf numFmtId="0" fontId="47" fillId="0" borderId="0" xfId="0" applyFont="1" applyFill="1" applyAlignment="1">
      <alignment horizontal="center" vertical="center" wrapText="1" readingOrder="1"/>
    </xf>
    <xf numFmtId="0" fontId="47" fillId="0" borderId="29" xfId="0" applyFont="1" applyFill="1" applyBorder="1" applyAlignment="1">
      <alignment horizontal="center" vertical="center" wrapText="1" readingOrder="1"/>
    </xf>
    <xf numFmtId="0" fontId="47" fillId="0" borderId="30" xfId="0" applyFont="1" applyFill="1" applyBorder="1" applyAlignment="1">
      <alignment horizontal="center" vertical="center" wrapText="1" readingOrder="1"/>
    </xf>
    <xf numFmtId="0" fontId="47" fillId="0" borderId="31" xfId="0" applyFont="1" applyFill="1" applyBorder="1" applyAlignment="1">
      <alignment horizontal="center" vertical="center" wrapText="1" readingOrder="1"/>
    </xf>
    <xf numFmtId="0" fontId="47" fillId="0" borderId="32" xfId="0" applyFont="1" applyFill="1" applyBorder="1" applyAlignment="1">
      <alignment horizontal="center" vertical="center" wrapText="1" readingOrder="1"/>
    </xf>
    <xf numFmtId="0" fontId="42" fillId="0" borderId="0" xfId="818" applyFont="1" applyFill="1" applyBorder="1" applyAlignment="1">
      <alignment horizontal="center" vertical="center" wrapText="1"/>
    </xf>
    <xf numFmtId="0" fontId="43" fillId="0" borderId="18" xfId="0" applyFont="1" applyFill="1" applyBorder="1" applyAlignment="1">
      <alignment horizontal="center" vertical="center"/>
    </xf>
    <xf numFmtId="0" fontId="43" fillId="0" borderId="20" xfId="0" applyFont="1" applyFill="1" applyBorder="1" applyAlignment="1">
      <alignment horizontal="center" vertical="center"/>
    </xf>
    <xf numFmtId="0" fontId="47" fillId="0" borderId="34" xfId="0" applyFont="1" applyFill="1" applyBorder="1" applyAlignment="1">
      <alignment horizontal="center" vertical="center" wrapText="1" readingOrder="1"/>
    </xf>
    <xf numFmtId="0" fontId="47" fillId="0" borderId="2" xfId="0" applyFont="1" applyFill="1" applyBorder="1" applyAlignment="1">
      <alignment horizontal="center" vertical="center" wrapText="1" readingOrder="1"/>
    </xf>
    <xf numFmtId="0" fontId="43" fillId="0" borderId="35" xfId="0" applyFont="1" applyFill="1" applyBorder="1" applyAlignment="1">
      <alignment horizontal="center" vertical="center"/>
    </xf>
    <xf numFmtId="0" fontId="43" fillId="0" borderId="33" xfId="0" applyFont="1" applyFill="1" applyBorder="1" applyAlignment="1">
      <alignment horizontal="center" vertical="center"/>
    </xf>
    <xf numFmtId="0" fontId="47" fillId="0" borderId="36" xfId="0" applyFont="1" applyFill="1" applyBorder="1" applyAlignment="1">
      <alignment horizontal="center" vertical="center" wrapText="1" readingOrder="1"/>
    </xf>
    <xf numFmtId="0" fontId="43" fillId="0" borderId="2" xfId="0" applyFont="1" applyFill="1" applyBorder="1" applyAlignment="1">
      <alignment horizontal="center"/>
    </xf>
    <xf numFmtId="0" fontId="43" fillId="0" borderId="37" xfId="0" applyFont="1" applyFill="1" applyBorder="1" applyAlignment="1">
      <alignment horizontal="center" vertical="center"/>
    </xf>
    <xf numFmtId="0" fontId="47" fillId="0" borderId="38" xfId="0" applyFont="1" applyFill="1" applyBorder="1" applyAlignment="1">
      <alignment horizontal="center" vertical="center" wrapText="1" readingOrder="1"/>
    </xf>
    <xf numFmtId="0" fontId="47" fillId="0" borderId="1" xfId="0" applyFont="1" applyFill="1" applyBorder="1" applyAlignment="1">
      <alignment horizontal="center" vertical="center" wrapText="1" readingOrder="1"/>
    </xf>
    <xf numFmtId="0" fontId="47" fillId="0" borderId="39" xfId="0" applyFont="1" applyFill="1" applyBorder="1" applyAlignment="1">
      <alignment horizontal="center" vertical="center" wrapText="1" readingOrder="1"/>
    </xf>
    <xf numFmtId="0" fontId="43" fillId="0" borderId="3" xfId="0" applyFont="1" applyFill="1" applyBorder="1" applyAlignment="1">
      <alignment horizontal="center"/>
    </xf>
    <xf numFmtId="0" fontId="45" fillId="0" borderId="37" xfId="0" applyFont="1" applyFill="1" applyBorder="1" applyAlignment="1">
      <alignment horizontal="center" vertical="center"/>
    </xf>
    <xf numFmtId="0" fontId="45" fillId="0" borderId="1" xfId="0" applyFont="1" applyFill="1" applyBorder="1" applyAlignment="1">
      <alignment horizontal="center" vertical="center"/>
    </xf>
    <xf numFmtId="0" fontId="45" fillId="0" borderId="35" xfId="0" applyFont="1" applyFill="1" applyBorder="1" applyAlignment="1">
      <alignment horizontal="center" vertical="center"/>
    </xf>
    <xf numFmtId="0" fontId="45" fillId="0" borderId="33" xfId="0" applyFont="1" applyFill="1" applyBorder="1" applyAlignment="1">
      <alignment horizontal="center" vertical="center"/>
    </xf>
    <xf numFmtId="0" fontId="45" fillId="0" borderId="5" xfId="0" applyFont="1" applyFill="1" applyBorder="1" applyAlignment="1">
      <alignment horizontal="center" vertical="center"/>
    </xf>
    <xf numFmtId="0" fontId="45" fillId="0" borderId="3" xfId="0" applyFont="1" applyFill="1" applyBorder="1" applyAlignment="1">
      <alignment horizontal="center" vertical="center"/>
    </xf>
    <xf numFmtId="0" fontId="43" fillId="0" borderId="18" xfId="0" applyFont="1" applyFill="1" applyBorder="1" applyAlignment="1">
      <alignment horizontal="center" vertical="center"/>
    </xf>
    <xf numFmtId="0" fontId="43" fillId="0" borderId="20" xfId="0" applyFont="1" applyFill="1" applyBorder="1" applyAlignment="1">
      <alignment horizontal="center" vertical="center"/>
    </xf>
    <xf numFmtId="0" fontId="43" fillId="33" borderId="0" xfId="0" applyFont="1" applyFill="1" applyBorder="1" applyAlignment="1">
      <alignment horizontal="center" vertical="center"/>
    </xf>
    <xf numFmtId="0" fontId="43" fillId="33" borderId="2" xfId="0" applyFont="1" applyFill="1" applyBorder="1" applyAlignment="1">
      <alignment horizontal="center" vertical="center"/>
    </xf>
    <xf numFmtId="0" fontId="43" fillId="33" borderId="3" xfId="0" applyFont="1" applyFill="1" applyBorder="1" applyAlignment="1">
      <alignment horizontal="center" vertical="center"/>
    </xf>
    <xf numFmtId="0" fontId="43" fillId="33" borderId="1" xfId="0" applyFont="1" applyFill="1" applyBorder="1" applyAlignment="1">
      <alignment horizontal="center" vertical="center"/>
    </xf>
    <xf numFmtId="0" fontId="47" fillId="33" borderId="25" xfId="0" applyFont="1" applyFill="1" applyBorder="1" applyAlignment="1">
      <alignment horizontal="center" vertical="center" wrapText="1" readingOrder="1"/>
    </xf>
    <xf numFmtId="0" fontId="47" fillId="33" borderId="26" xfId="0" applyFont="1" applyFill="1" applyBorder="1" applyAlignment="1">
      <alignment horizontal="center" vertical="center" wrapText="1" readingOrder="1"/>
    </xf>
    <xf numFmtId="0" fontId="43" fillId="33" borderId="5" xfId="0" applyFont="1" applyFill="1" applyBorder="1" applyAlignment="1">
      <alignment horizontal="center" vertical="center"/>
    </xf>
    <xf numFmtId="0" fontId="47" fillId="33" borderId="31" xfId="0" applyFont="1" applyFill="1" applyBorder="1" applyAlignment="1">
      <alignment horizontal="center" vertical="center" wrapText="1" readingOrder="1"/>
    </xf>
    <xf numFmtId="0" fontId="47" fillId="33" borderId="32" xfId="0" applyFont="1" applyFill="1" applyBorder="1" applyAlignment="1">
      <alignment horizontal="center" vertical="center" wrapText="1" readingOrder="1"/>
    </xf>
    <xf numFmtId="0" fontId="47" fillId="33" borderId="0" xfId="0" applyFont="1" applyFill="1" applyAlignment="1">
      <alignment horizontal="center" vertical="center" wrapText="1" readingOrder="1"/>
    </xf>
    <xf numFmtId="0" fontId="47" fillId="33" borderId="29" xfId="0" applyFont="1" applyFill="1" applyBorder="1" applyAlignment="1">
      <alignment horizontal="center" vertical="center" wrapText="1" readingOrder="1"/>
    </xf>
    <xf numFmtId="0" fontId="43" fillId="33" borderId="19" xfId="0" applyFont="1" applyFill="1" applyBorder="1" applyAlignment="1">
      <alignment horizontal="center" vertical="center"/>
    </xf>
    <xf numFmtId="0" fontId="45" fillId="33" borderId="0" xfId="0" applyFont="1" applyFill="1" applyBorder="1" applyAlignment="1">
      <alignment horizontal="center" vertical="center"/>
    </xf>
    <xf numFmtId="0" fontId="43" fillId="33" borderId="4" xfId="0" applyFont="1" applyFill="1" applyBorder="1" applyAlignment="1">
      <alignment horizontal="center" vertical="center"/>
    </xf>
    <xf numFmtId="0" fontId="43" fillId="34" borderId="2" xfId="0" applyFont="1" applyFill="1" applyBorder="1" applyAlignment="1">
      <alignment horizontal="center" vertical="center"/>
    </xf>
    <xf numFmtId="0" fontId="43" fillId="33" borderId="33" xfId="0" applyFont="1" applyFill="1" applyBorder="1" applyAlignment="1">
      <alignment horizontal="center" vertical="center"/>
    </xf>
    <xf numFmtId="0" fontId="47" fillId="33" borderId="2" xfId="0" applyFont="1" applyFill="1" applyBorder="1" applyAlignment="1">
      <alignment horizontal="center" vertical="center" wrapText="1" readingOrder="1"/>
    </xf>
    <xf numFmtId="0" fontId="47" fillId="33" borderId="0" xfId="0" applyFont="1" applyFill="1" applyBorder="1" applyAlignment="1">
      <alignment horizontal="center" vertical="center" wrapText="1" readingOrder="1"/>
    </xf>
    <xf numFmtId="0" fontId="43" fillId="33" borderId="18" xfId="0" applyFont="1" applyFill="1" applyBorder="1" applyAlignment="1">
      <alignment horizontal="center" vertical="center"/>
    </xf>
    <xf numFmtId="0" fontId="4" fillId="0" borderId="0" xfId="0" applyFont="1">
      <alignment vertical="center"/>
    </xf>
    <xf numFmtId="0" fontId="47" fillId="33" borderId="28" xfId="0" applyFont="1" applyFill="1" applyBorder="1" applyAlignment="1">
      <alignment horizontal="center" vertical="center" wrapText="1" readingOrder="1"/>
    </xf>
    <xf numFmtId="0" fontId="47" fillId="33" borderId="27" xfId="0" applyFont="1" applyFill="1" applyBorder="1" applyAlignment="1">
      <alignment horizontal="center" vertical="center" wrapText="1" readingOrder="1"/>
    </xf>
    <xf numFmtId="0" fontId="43" fillId="33" borderId="0" xfId="0" applyFont="1" applyFill="1" applyBorder="1" applyAlignment="1">
      <alignment horizontal="center"/>
    </xf>
    <xf numFmtId="0" fontId="43" fillId="33" borderId="37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45" fillId="33" borderId="3" xfId="0" applyFont="1" applyFill="1" applyBorder="1" applyAlignment="1">
      <alignment horizontal="center" vertical="center"/>
    </xf>
    <xf numFmtId="0" fontId="45" fillId="33" borderId="19" xfId="0" applyFont="1" applyFill="1" applyBorder="1" applyAlignment="1">
      <alignment horizontal="center" vertical="center"/>
    </xf>
    <xf numFmtId="0" fontId="43" fillId="34" borderId="0" xfId="0" applyFont="1" applyFill="1" applyBorder="1" applyAlignment="1">
      <alignment horizontal="center" vertical="center"/>
    </xf>
    <xf numFmtId="0" fontId="43" fillId="34" borderId="1" xfId="0" applyFont="1" applyFill="1" applyBorder="1" applyAlignment="1">
      <alignment horizontal="center" vertical="center"/>
    </xf>
    <xf numFmtId="0" fontId="43" fillId="34" borderId="33" xfId="0" applyFont="1" applyFill="1" applyBorder="1" applyAlignment="1">
      <alignment horizontal="center" vertical="center"/>
    </xf>
    <xf numFmtId="0" fontId="43" fillId="34" borderId="3" xfId="0" applyFont="1" applyFill="1" applyBorder="1" applyAlignment="1">
      <alignment horizontal="center" vertical="center"/>
    </xf>
    <xf numFmtId="0" fontId="43" fillId="34" borderId="0" xfId="0" applyFont="1" applyFill="1" applyBorder="1" applyAlignment="1">
      <alignment horizontal="center"/>
    </xf>
    <xf numFmtId="0" fontId="47" fillId="34" borderId="28" xfId="0" applyFont="1" applyFill="1" applyBorder="1" applyAlignment="1">
      <alignment horizontal="center" vertical="center" wrapText="1" readingOrder="1"/>
    </xf>
    <xf numFmtId="0" fontId="47" fillId="34" borderId="0" xfId="0" applyFont="1" applyFill="1" applyAlignment="1">
      <alignment horizontal="center" vertical="center" wrapText="1" readingOrder="1"/>
    </xf>
    <xf numFmtId="0" fontId="47" fillId="34" borderId="31" xfId="0" applyFont="1" applyFill="1" applyBorder="1" applyAlignment="1">
      <alignment horizontal="center" vertical="center" wrapText="1" readingOrder="1"/>
    </xf>
    <xf numFmtId="0" fontId="47" fillId="34" borderId="29" xfId="0" applyFont="1" applyFill="1" applyBorder="1" applyAlignment="1">
      <alignment horizontal="center" vertical="center" wrapText="1" readingOrder="1"/>
    </xf>
    <xf numFmtId="0" fontId="47" fillId="34" borderId="32" xfId="0" applyFont="1" applyFill="1" applyBorder="1" applyAlignment="1">
      <alignment horizontal="center" vertical="center" wrapText="1" readingOrder="1"/>
    </xf>
    <xf numFmtId="0" fontId="43" fillId="34" borderId="5" xfId="0" applyFont="1" applyFill="1" applyBorder="1" applyAlignment="1">
      <alignment horizontal="center" vertical="center"/>
    </xf>
    <xf numFmtId="0" fontId="45" fillId="34" borderId="0" xfId="0" applyFont="1" applyFill="1" applyBorder="1" applyAlignment="1">
      <alignment horizontal="center" vertical="center"/>
    </xf>
    <xf numFmtId="0" fontId="43" fillId="34" borderId="19" xfId="0" applyFont="1" applyFill="1" applyBorder="1" applyAlignment="1">
      <alignment horizontal="center" vertical="center"/>
    </xf>
    <xf numFmtId="0" fontId="47" fillId="34" borderId="0" xfId="0" applyFont="1" applyFill="1" applyBorder="1" applyAlignment="1">
      <alignment horizontal="center" vertical="center" wrapText="1" readingOrder="1"/>
    </xf>
    <xf numFmtId="0" fontId="47" fillId="34" borderId="34" xfId="0" applyFont="1" applyFill="1" applyBorder="1" applyAlignment="1">
      <alignment horizontal="center" vertical="center" wrapText="1" readingOrder="1"/>
    </xf>
    <xf numFmtId="0" fontId="47" fillId="34" borderId="26" xfId="0" applyFont="1" applyFill="1" applyBorder="1" applyAlignment="1">
      <alignment horizontal="center" vertical="center" wrapText="1" readingOrder="1"/>
    </xf>
    <xf numFmtId="0" fontId="47" fillId="34" borderId="2" xfId="0" applyFont="1" applyFill="1" applyBorder="1" applyAlignment="1">
      <alignment horizontal="center" vertical="center" wrapText="1" readingOrder="1"/>
    </xf>
    <xf numFmtId="0" fontId="47" fillId="34" borderId="36" xfId="0" applyFont="1" applyFill="1" applyBorder="1" applyAlignment="1">
      <alignment horizontal="center" vertical="center" wrapText="1" readingOrder="1"/>
    </xf>
    <xf numFmtId="0" fontId="43" fillId="34" borderId="37" xfId="0" applyFont="1" applyFill="1" applyBorder="1" applyAlignment="1">
      <alignment horizontal="center" vertical="center"/>
    </xf>
    <xf numFmtId="0" fontId="43" fillId="34" borderId="35" xfId="0" applyFont="1" applyFill="1" applyBorder="1" applyAlignment="1">
      <alignment horizontal="center" vertical="center"/>
    </xf>
    <xf numFmtId="0" fontId="43" fillId="34" borderId="20" xfId="0" applyFont="1" applyFill="1" applyBorder="1" applyAlignment="1">
      <alignment horizontal="center" vertical="center"/>
    </xf>
    <xf numFmtId="0" fontId="49" fillId="0" borderId="0" xfId="0" applyFont="1" applyFill="1" applyAlignment="1">
      <alignment horizontal="center" vertical="center"/>
    </xf>
    <xf numFmtId="49" fontId="43" fillId="0" borderId="0" xfId="766" applyNumberFormat="1" applyFont="1" applyFill="1" applyBorder="1" applyAlignment="1">
      <alignment horizontal="center" vertical="center"/>
    </xf>
    <xf numFmtId="0" fontId="43" fillId="0" borderId="20" xfId="0" applyFont="1" applyFill="1" applyBorder="1" applyAlignment="1">
      <alignment horizontal="center"/>
    </xf>
    <xf numFmtId="0" fontId="46" fillId="0" borderId="0" xfId="0" applyFont="1" applyFill="1" applyBorder="1" applyAlignment="1">
      <alignment horizontal="center" vertical="center" wrapText="1"/>
    </xf>
    <xf numFmtId="49" fontId="43" fillId="0" borderId="0" xfId="0" applyNumberFormat="1" applyFont="1" applyFill="1" applyAlignment="1">
      <alignment horizontal="center" vertical="center"/>
    </xf>
    <xf numFmtId="0" fontId="43" fillId="0" borderId="19" xfId="0" applyFont="1" applyFill="1" applyBorder="1" applyAlignment="1">
      <alignment horizontal="center"/>
    </xf>
    <xf numFmtId="0" fontId="44" fillId="0" borderId="0" xfId="1" applyFont="1" applyFill="1" applyBorder="1" applyAlignment="1">
      <alignment horizontal="center" vertical="center"/>
    </xf>
    <xf numFmtId="49" fontId="43" fillId="0" borderId="0" xfId="0" applyNumberFormat="1" applyFont="1" applyFill="1" applyAlignment="1">
      <alignment horizontal="center"/>
    </xf>
    <xf numFmtId="49" fontId="43" fillId="0" borderId="0" xfId="0" applyNumberFormat="1" applyFont="1" applyFill="1" applyBorder="1" applyAlignment="1">
      <alignment horizontal="center"/>
    </xf>
    <xf numFmtId="0" fontId="43" fillId="0" borderId="0" xfId="766" applyFont="1" applyFill="1" applyBorder="1" applyAlignment="1">
      <alignment horizontal="center" vertical="center"/>
    </xf>
    <xf numFmtId="0" fontId="43" fillId="0" borderId="0" xfId="766" applyFont="1" applyFill="1" applyAlignment="1">
      <alignment horizontal="center"/>
    </xf>
    <xf numFmtId="0" fontId="43" fillId="0" borderId="0" xfId="766" applyFont="1" applyFill="1" applyBorder="1" applyAlignment="1">
      <alignment horizontal="center"/>
    </xf>
    <xf numFmtId="0" fontId="49" fillId="0" borderId="0" xfId="766" applyFont="1" applyFill="1" applyAlignment="1">
      <alignment horizontal="center" vertical="center"/>
    </xf>
    <xf numFmtId="0" fontId="50" fillId="0" borderId="0" xfId="0" applyFont="1" applyAlignment="1">
      <alignment horizontal="center" vertical="center" wrapText="1"/>
    </xf>
    <xf numFmtId="0" fontId="45" fillId="0" borderId="16" xfId="0" applyFont="1" applyFill="1" applyBorder="1" applyAlignment="1">
      <alignment horizontal="center" vertical="center"/>
    </xf>
    <xf numFmtId="0" fontId="43" fillId="0" borderId="0" xfId="0" applyFont="1" applyFill="1" applyAlignment="1">
      <alignment horizontal="left"/>
    </xf>
    <xf numFmtId="0" fontId="43" fillId="0" borderId="16" xfId="0" applyFont="1" applyFill="1" applyBorder="1" applyAlignment="1">
      <alignment horizontal="center"/>
    </xf>
    <xf numFmtId="0" fontId="44" fillId="0" borderId="19" xfId="1" applyFont="1" applyFill="1" applyBorder="1" applyAlignment="1">
      <alignment horizontal="center" vertical="center"/>
    </xf>
    <xf numFmtId="0" fontId="44" fillId="0" borderId="18" xfId="1" applyFont="1" applyFill="1" applyBorder="1" applyAlignment="1">
      <alignment horizontal="center" vertical="center"/>
    </xf>
    <xf numFmtId="0" fontId="44" fillId="0" borderId="20" xfId="1" applyFont="1" applyFill="1" applyBorder="1" applyAlignment="1">
      <alignment horizontal="center" vertical="center"/>
    </xf>
    <xf numFmtId="0" fontId="46" fillId="0" borderId="20" xfId="766" applyFont="1" applyFill="1" applyBorder="1" applyAlignment="1">
      <alignment horizontal="center" vertical="center" wrapText="1"/>
    </xf>
    <xf numFmtId="0" fontId="43" fillId="0" borderId="18" xfId="0" applyFont="1" applyFill="1" applyBorder="1" applyAlignment="1">
      <alignment horizontal="center" vertical="center"/>
    </xf>
    <xf numFmtId="0" fontId="43" fillId="0" borderId="20" xfId="0" applyFont="1" applyFill="1" applyBorder="1" applyAlignment="1">
      <alignment horizontal="center" vertical="center"/>
    </xf>
    <xf numFmtId="0" fontId="42" fillId="0" borderId="6" xfId="818" applyFont="1" applyFill="1" applyBorder="1" applyAlignment="1">
      <alignment horizontal="center" vertical="center" wrapText="1"/>
    </xf>
    <xf numFmtId="0" fontId="43" fillId="33" borderId="35" xfId="0" applyFont="1" applyFill="1" applyBorder="1" applyAlignment="1">
      <alignment horizontal="center" vertical="center"/>
    </xf>
    <xf numFmtId="0" fontId="43" fillId="0" borderId="5" xfId="0" applyFont="1" applyFill="1" applyBorder="1" applyAlignment="1">
      <alignment horizontal="center"/>
    </xf>
    <xf numFmtId="0" fontId="45" fillId="34" borderId="33" xfId="0" applyFont="1" applyFill="1" applyBorder="1" applyAlignment="1">
      <alignment horizontal="center" vertical="center"/>
    </xf>
    <xf numFmtId="0" fontId="47" fillId="33" borderId="30" xfId="0" applyFont="1" applyFill="1" applyBorder="1" applyAlignment="1">
      <alignment horizontal="center" vertical="center" wrapText="1" readingOrder="1"/>
    </xf>
    <xf numFmtId="0" fontId="47" fillId="34" borderId="30" xfId="0" applyFont="1" applyFill="1" applyBorder="1" applyAlignment="1">
      <alignment horizontal="center" vertical="center" wrapText="1" readingOrder="1"/>
    </xf>
    <xf numFmtId="0" fontId="47" fillId="34" borderId="25" xfId="0" applyFont="1" applyFill="1" applyBorder="1" applyAlignment="1">
      <alignment horizontal="center" vertical="center" wrapText="1" readingOrder="1"/>
    </xf>
    <xf numFmtId="0" fontId="51" fillId="0" borderId="42" xfId="818" applyFont="1" applyFill="1" applyBorder="1" applyAlignment="1">
      <alignment horizontal="center" vertical="center" wrapText="1"/>
    </xf>
    <xf numFmtId="0" fontId="51" fillId="0" borderId="43" xfId="818" applyFont="1" applyFill="1" applyBorder="1" applyAlignment="1">
      <alignment horizontal="center" vertical="center" wrapText="1"/>
    </xf>
    <xf numFmtId="0" fontId="51" fillId="0" borderId="21" xfId="818" applyFont="1" applyFill="1" applyBorder="1" applyAlignment="1">
      <alignment horizontal="center" vertical="center" wrapText="1"/>
    </xf>
    <xf numFmtId="0" fontId="51" fillId="0" borderId="6" xfId="818" applyFont="1" applyFill="1" applyBorder="1" applyAlignment="1">
      <alignment horizontal="center" vertical="center" wrapText="1"/>
    </xf>
    <xf numFmtId="0" fontId="51" fillId="0" borderId="17" xfId="818" applyFont="1" applyFill="1" applyBorder="1" applyAlignment="1">
      <alignment horizontal="center" vertical="center" wrapText="1"/>
    </xf>
    <xf numFmtId="0" fontId="49" fillId="0" borderId="18" xfId="0" applyFont="1" applyFill="1" applyBorder="1" applyAlignment="1">
      <alignment horizontal="center" vertical="center" wrapText="1"/>
    </xf>
    <xf numFmtId="0" fontId="49" fillId="0" borderId="20" xfId="0" applyFont="1" applyFill="1" applyBorder="1" applyAlignment="1">
      <alignment horizontal="center" vertical="center" wrapText="1"/>
    </xf>
    <xf numFmtId="0" fontId="52" fillId="0" borderId="37" xfId="818" applyFont="1" applyFill="1" applyBorder="1" applyAlignment="1">
      <alignment horizontal="center" vertical="center" wrapText="1"/>
    </xf>
    <xf numFmtId="0" fontId="52" fillId="0" borderId="1" xfId="818" applyFont="1" applyFill="1" applyBorder="1" applyAlignment="1">
      <alignment horizontal="center" vertical="center" wrapText="1"/>
    </xf>
    <xf numFmtId="0" fontId="52" fillId="0" borderId="4" xfId="818" applyFont="1" applyFill="1" applyBorder="1" applyAlignment="1">
      <alignment horizontal="center" vertical="center" wrapText="1"/>
    </xf>
    <xf numFmtId="0" fontId="52" fillId="0" borderId="33" xfId="818" applyFont="1" applyFill="1" applyBorder="1" applyAlignment="1">
      <alignment horizontal="center" vertical="center" wrapText="1"/>
    </xf>
    <xf numFmtId="0" fontId="52" fillId="0" borderId="2" xfId="818" applyFont="1" applyFill="1" applyBorder="1" applyAlignment="1">
      <alignment horizontal="center" vertical="center" wrapText="1"/>
    </xf>
    <xf numFmtId="0" fontId="52" fillId="0" borderId="5" xfId="818" applyFont="1" applyFill="1" applyBorder="1" applyAlignment="1">
      <alignment horizontal="center" vertical="center" wrapText="1"/>
    </xf>
    <xf numFmtId="0" fontId="43" fillId="0" borderId="18" xfId="0" applyFont="1" applyFill="1" applyBorder="1" applyAlignment="1">
      <alignment horizontal="center" vertical="center"/>
    </xf>
    <xf numFmtId="0" fontId="43" fillId="0" borderId="19" xfId="0" applyFont="1" applyFill="1" applyBorder="1" applyAlignment="1">
      <alignment horizontal="center" vertical="center"/>
    </xf>
    <xf numFmtId="0" fontId="43" fillId="0" borderId="20" xfId="0" applyFont="1" applyFill="1" applyBorder="1" applyAlignment="1">
      <alignment horizontal="center" vertical="center"/>
    </xf>
    <xf numFmtId="0" fontId="55" fillId="0" borderId="21" xfId="0" applyFont="1" applyBorder="1" applyAlignment="1">
      <alignment horizontal="center" vertical="center" readingOrder="1"/>
    </xf>
    <xf numFmtId="0" fontId="55" fillId="0" borderId="6" xfId="0" applyFont="1" applyBorder="1" applyAlignment="1">
      <alignment horizontal="center" vertical="center" readingOrder="1"/>
    </xf>
    <xf numFmtId="0" fontId="55" fillId="0" borderId="17" xfId="0" applyFont="1" applyBorder="1" applyAlignment="1">
      <alignment horizontal="center" vertical="center" readingOrder="1"/>
    </xf>
    <xf numFmtId="0" fontId="51" fillId="0" borderId="37" xfId="818" applyFont="1" applyFill="1" applyBorder="1" applyAlignment="1">
      <alignment horizontal="center" vertical="center" wrapText="1"/>
    </xf>
    <xf numFmtId="0" fontId="51" fillId="0" borderId="4" xfId="818" applyFont="1" applyFill="1" applyBorder="1" applyAlignment="1">
      <alignment horizontal="center" vertical="center" wrapText="1"/>
    </xf>
    <xf numFmtId="0" fontId="51" fillId="0" borderId="33" xfId="818" applyFont="1" applyFill="1" applyBorder="1" applyAlignment="1">
      <alignment horizontal="center" vertical="center" wrapText="1"/>
    </xf>
    <xf numFmtId="0" fontId="51" fillId="0" borderId="5" xfId="818" applyFont="1" applyFill="1" applyBorder="1" applyAlignment="1">
      <alignment horizontal="center" vertical="center" wrapText="1"/>
    </xf>
    <xf numFmtId="0" fontId="51" fillId="0" borderId="18" xfId="818" applyFont="1" applyFill="1" applyBorder="1" applyAlignment="1">
      <alignment horizontal="center" vertical="center" wrapText="1"/>
    </xf>
    <xf numFmtId="0" fontId="51" fillId="0" borderId="19" xfId="818" applyFont="1" applyFill="1" applyBorder="1" applyAlignment="1">
      <alignment horizontal="center" vertical="center" wrapText="1"/>
    </xf>
    <xf numFmtId="0" fontId="51" fillId="0" borderId="20" xfId="818" applyFont="1" applyFill="1" applyBorder="1" applyAlignment="1">
      <alignment horizontal="center" vertical="center" wrapText="1"/>
    </xf>
    <xf numFmtId="0" fontId="53" fillId="0" borderId="21" xfId="818" applyFont="1" applyFill="1" applyBorder="1" applyAlignment="1">
      <alignment horizontal="center" vertical="center" wrapText="1"/>
    </xf>
    <xf numFmtId="0" fontId="53" fillId="0" borderId="6" xfId="818" applyFont="1" applyFill="1" applyBorder="1" applyAlignment="1">
      <alignment horizontal="center" vertical="center" wrapText="1"/>
    </xf>
    <xf numFmtId="0" fontId="53" fillId="0" borderId="17" xfId="818" applyFont="1" applyFill="1" applyBorder="1" applyAlignment="1">
      <alignment horizontal="center" vertical="center" wrapText="1"/>
    </xf>
    <xf numFmtId="0" fontId="51" fillId="0" borderId="16" xfId="818" applyFont="1" applyFill="1" applyBorder="1" applyAlignment="1">
      <alignment horizontal="center" vertical="center" wrapText="1"/>
    </xf>
    <xf numFmtId="0" fontId="54" fillId="0" borderId="37" xfId="0" applyFont="1" applyFill="1" applyBorder="1" applyAlignment="1">
      <alignment horizontal="center" vertical="center" wrapText="1" readingOrder="1"/>
    </xf>
    <xf numFmtId="0" fontId="54" fillId="0" borderId="1" xfId="0" applyFont="1" applyFill="1" applyBorder="1" applyAlignment="1">
      <alignment horizontal="center" vertical="center" wrapText="1" readingOrder="1"/>
    </xf>
    <xf numFmtId="0" fontId="54" fillId="0" borderId="4" xfId="0" applyFont="1" applyFill="1" applyBorder="1" applyAlignment="1">
      <alignment horizontal="center" vertical="center" wrapText="1" readingOrder="1"/>
    </xf>
    <xf numFmtId="0" fontId="54" fillId="0" borderId="35" xfId="0" applyFont="1" applyFill="1" applyBorder="1" applyAlignment="1">
      <alignment horizontal="center" vertical="center" wrapText="1" readingOrder="1"/>
    </xf>
    <xf numFmtId="0" fontId="54" fillId="0" borderId="0" xfId="0" applyFont="1" applyFill="1" applyBorder="1" applyAlignment="1">
      <alignment horizontal="center" vertical="center" wrapText="1" readingOrder="1"/>
    </xf>
    <xf numFmtId="0" fontId="54" fillId="0" borderId="3" xfId="0" applyFont="1" applyFill="1" applyBorder="1" applyAlignment="1">
      <alignment horizontal="center" vertical="center" wrapText="1" readingOrder="1"/>
    </xf>
    <xf numFmtId="0" fontId="54" fillId="0" borderId="40" xfId="0" applyFont="1" applyFill="1" applyBorder="1" applyAlignment="1">
      <alignment horizontal="center" vertical="center" wrapText="1" readingOrder="1"/>
    </xf>
    <xf numFmtId="0" fontId="54" fillId="0" borderId="31" xfId="0" applyFont="1" applyFill="1" applyBorder="1" applyAlignment="1">
      <alignment horizontal="center" vertical="center" wrapText="1" readingOrder="1"/>
    </xf>
    <xf numFmtId="0" fontId="54" fillId="0" borderId="41" xfId="0" applyFont="1" applyFill="1" applyBorder="1" applyAlignment="1">
      <alignment horizontal="center" vertical="center" wrapText="1" readingOrder="1"/>
    </xf>
  </cellXfs>
  <cellStyles count="1848">
    <cellStyle name="20% - 强调文字颜色 1 10" xfId="76"/>
    <cellStyle name="20% - 强调文字颜色 1 10 2" xfId="78"/>
    <cellStyle name="20% - 强调文字颜色 1 10 2 2" xfId="1000"/>
    <cellStyle name="20% - 强调文字颜色 1 10 3" xfId="998"/>
    <cellStyle name="20% - 强调文字颜色 1 11" xfId="16"/>
    <cellStyle name="20% - 强调文字颜色 1 11 2" xfId="938"/>
    <cellStyle name="20% - 强调文字颜色 1 2" xfId="5"/>
    <cellStyle name="20% - 强调文字颜色 1 2 2" xfId="79"/>
    <cellStyle name="20% - 强调文字颜色 1 2 2 2" xfId="1001"/>
    <cellStyle name="20% - 强调文字颜色 1 2 3" xfId="70"/>
    <cellStyle name="20% - 强调文字颜色 1 2 3 2" xfId="75"/>
    <cellStyle name="20% - 强调文字颜色 1 2 3 2 2" xfId="997"/>
    <cellStyle name="20% - 强调文字颜色 1 2 3 3" xfId="992"/>
    <cellStyle name="20% - 强调文字颜色 1 2 4" xfId="927"/>
    <cellStyle name="20% - 强调文字颜色 1 3" xfId="72"/>
    <cellStyle name="20% - 强调文字颜色 1 3 2" xfId="80"/>
    <cellStyle name="20% - 强调文字颜色 1 3 2 2" xfId="71"/>
    <cellStyle name="20% - 强调文字颜色 1 3 2 2 2" xfId="68"/>
    <cellStyle name="20% - 强调文字颜色 1 3 2 2 2 2" xfId="990"/>
    <cellStyle name="20% - 强调文字颜色 1 3 2 2 3" xfId="993"/>
    <cellStyle name="20% - 强调文字颜色 1 3 2 3" xfId="73"/>
    <cellStyle name="20% - 强调文字颜色 1 3 2 3 2" xfId="995"/>
    <cellStyle name="20% - 强调文字颜色 1 3 2 4" xfId="1002"/>
    <cellStyle name="20% - 强调文字颜色 1 3 3" xfId="82"/>
    <cellStyle name="20% - 强调文字颜色 1 3 3 2" xfId="85"/>
    <cellStyle name="20% - 强调文字颜色 1 3 3 2 2" xfId="1007"/>
    <cellStyle name="20% - 强调文字颜色 1 3 3 3" xfId="1004"/>
    <cellStyle name="20% - 强调文字颜色 1 3 4" xfId="87"/>
    <cellStyle name="20% - 强调文字颜色 1 3 4 2" xfId="67"/>
    <cellStyle name="20% - 强调文字颜色 1 3 4 2 2" xfId="989"/>
    <cellStyle name="20% - 强调文字颜色 1 3 4 3" xfId="1009"/>
    <cellStyle name="20% - 强调文字颜色 1 3 5" xfId="89"/>
    <cellStyle name="20% - 强调文字颜色 1 3 5 2" xfId="1011"/>
    <cellStyle name="20% - 强调文字颜色 1 3 6" xfId="994"/>
    <cellStyle name="20% - 强调文字颜色 1 4" xfId="90"/>
    <cellStyle name="20% - 强调文字颜色 1 4 2" xfId="91"/>
    <cellStyle name="20% - 强调文字颜色 1 4 2 2" xfId="92"/>
    <cellStyle name="20% - 强调文字颜色 1 4 2 2 2" xfId="95"/>
    <cellStyle name="20% - 强调文字颜色 1 4 2 2 2 2" xfId="1017"/>
    <cellStyle name="20% - 强调文字颜色 1 4 2 2 3" xfId="1014"/>
    <cellStyle name="20% - 强调文字颜色 1 4 2 3" xfId="96"/>
    <cellStyle name="20% - 强调文字颜色 1 4 2 3 2" xfId="1018"/>
    <cellStyle name="20% - 强调文字颜色 1 4 2 4" xfId="1013"/>
    <cellStyle name="20% - 强调文字颜色 1 4 3" xfId="43"/>
    <cellStyle name="20% - 强调文字颜色 1 4 3 2" xfId="97"/>
    <cellStyle name="20% - 强调文字颜色 1 4 3 2 2" xfId="1019"/>
    <cellStyle name="20% - 强调文字颜色 1 4 3 3" xfId="965"/>
    <cellStyle name="20% - 强调文字颜色 1 4 4" xfId="98"/>
    <cellStyle name="20% - 强调文字颜色 1 4 4 2" xfId="58"/>
    <cellStyle name="20% - 强调文字颜色 1 4 4 2 2" xfId="980"/>
    <cellStyle name="20% - 强调文字颜色 1 4 4 3" xfId="1020"/>
    <cellStyle name="20% - 强调文字颜色 1 4 5" xfId="100"/>
    <cellStyle name="20% - 强调文字颜色 1 4 5 2" xfId="1022"/>
    <cellStyle name="20% - 强调文字颜色 1 4 6" xfId="1012"/>
    <cellStyle name="20% - 强调文字颜色 1 5" xfId="103"/>
    <cellStyle name="20% - 强调文字颜色 1 5 2" xfId="104"/>
    <cellStyle name="20% - 强调文字颜色 1 5 2 2" xfId="107"/>
    <cellStyle name="20% - 强调文字颜色 1 5 2 2 2" xfId="109"/>
    <cellStyle name="20% - 强调文字颜色 1 5 2 2 2 2" xfId="1031"/>
    <cellStyle name="20% - 强调文字颜色 1 5 2 2 3" xfId="1029"/>
    <cellStyle name="20% - 强调文字颜色 1 5 2 3" xfId="111"/>
    <cellStyle name="20% - 强调文字颜色 1 5 2 3 2" xfId="1033"/>
    <cellStyle name="20% - 强调文字颜色 1 5 2 4" xfId="1026"/>
    <cellStyle name="20% - 强调文字颜色 1 5 3" xfId="112"/>
    <cellStyle name="20% - 强调文字颜色 1 5 3 2" xfId="115"/>
    <cellStyle name="20% - 强调文字颜色 1 5 3 2 2" xfId="1037"/>
    <cellStyle name="20% - 强调文字颜色 1 5 3 3" xfId="1034"/>
    <cellStyle name="20% - 强调文字颜色 1 5 4" xfId="116"/>
    <cellStyle name="20% - 强调文字颜色 1 5 4 2" xfId="118"/>
    <cellStyle name="20% - 强调文字颜色 1 5 4 2 2" xfId="1040"/>
    <cellStyle name="20% - 强调文字颜色 1 5 4 3" xfId="1038"/>
    <cellStyle name="20% - 强调文字颜色 1 5 5" xfId="120"/>
    <cellStyle name="20% - 强调文字颜色 1 5 5 2" xfId="1042"/>
    <cellStyle name="20% - 强调文字颜色 1 5 6" xfId="1025"/>
    <cellStyle name="20% - 强调文字颜色 1 6" xfId="121"/>
    <cellStyle name="20% - 强调文字颜色 1 6 2" xfId="122"/>
    <cellStyle name="20% - 强调文字颜色 1 6 2 2" xfId="9"/>
    <cellStyle name="20% - 强调文字颜色 1 6 2 2 2" xfId="123"/>
    <cellStyle name="20% - 强调文字颜色 1 6 2 2 2 2" xfId="1045"/>
    <cellStyle name="20% - 强调文字颜色 1 6 2 2 3" xfId="931"/>
    <cellStyle name="20% - 强调文字颜色 1 6 2 3" xfId="125"/>
    <cellStyle name="20% - 强调文字颜色 1 6 2 3 2" xfId="1047"/>
    <cellStyle name="20% - 强调文字颜色 1 6 2 4" xfId="1044"/>
    <cellStyle name="20% - 强调文字颜色 1 6 3" xfId="127"/>
    <cellStyle name="20% - 强调文字颜色 1 6 3 2" xfId="130"/>
    <cellStyle name="20% - 强调文字颜色 1 6 3 2 2" xfId="1052"/>
    <cellStyle name="20% - 强调文字颜色 1 6 3 3" xfId="1049"/>
    <cellStyle name="20% - 强调文字颜色 1 6 4" xfId="132"/>
    <cellStyle name="20% - 强调文字颜色 1 6 4 2" xfId="134"/>
    <cellStyle name="20% - 强调文字颜色 1 6 4 2 2" xfId="1056"/>
    <cellStyle name="20% - 强调文字颜色 1 6 4 3" xfId="1054"/>
    <cellStyle name="20% - 强调文字颜色 1 6 5" xfId="136"/>
    <cellStyle name="20% - 强调文字颜色 1 6 5 2" xfId="1058"/>
    <cellStyle name="20% - 强调文字颜色 1 6 6" xfId="1043"/>
    <cellStyle name="20% - 强调文字颜色 1 7" xfId="138"/>
    <cellStyle name="20% - 强调文字颜色 1 7 2" xfId="140"/>
    <cellStyle name="20% - 强调文字颜色 1 7 2 2" xfId="142"/>
    <cellStyle name="20% - 强调文字颜色 1 7 2 2 2" xfId="1064"/>
    <cellStyle name="20% - 强调文字颜色 1 7 2 3" xfId="1062"/>
    <cellStyle name="20% - 强调文字颜色 1 7 3" xfId="144"/>
    <cellStyle name="20% - 强调文字颜色 1 7 3 2" xfId="1066"/>
    <cellStyle name="20% - 强调文字颜色 1 7 4" xfId="1060"/>
    <cellStyle name="20% - 强调文字颜色 1 8" xfId="146"/>
    <cellStyle name="20% - 强调文字颜色 1 8 2" xfId="147"/>
    <cellStyle name="20% - 强调文字颜色 1 8 2 2" xfId="1069"/>
    <cellStyle name="20% - 强调文字颜色 1 8 3" xfId="1068"/>
    <cellStyle name="20% - 强调文字颜色 1 9" xfId="149"/>
    <cellStyle name="20% - 强调文字颜色 1 9 2" xfId="151"/>
    <cellStyle name="20% - 强调文字颜色 1 9 2 2" xfId="1073"/>
    <cellStyle name="20% - 强调文字颜色 1 9 3" xfId="1071"/>
    <cellStyle name="20% - 强调文字颜色 2 10" xfId="152"/>
    <cellStyle name="20% - 强调文字颜色 2 10 2" xfId="157"/>
    <cellStyle name="20% - 强调文字颜色 2 10 2 2" xfId="1079"/>
    <cellStyle name="20% - 强调文字颜色 2 10 3" xfId="1074"/>
    <cellStyle name="20% - 强调文字颜色 2 11" xfId="160"/>
    <cellStyle name="20% - 强调文字颜色 2 11 2" xfId="1082"/>
    <cellStyle name="20% - 强调文字颜色 2 2" xfId="163"/>
    <cellStyle name="20% - 强调文字颜色 2 2 2" xfId="164"/>
    <cellStyle name="20% - 强调文字颜色 2 2 2 2" xfId="1086"/>
    <cellStyle name="20% - 强调文字颜色 2 2 3" xfId="165"/>
    <cellStyle name="20% - 强调文字颜色 2 2 3 2" xfId="167"/>
    <cellStyle name="20% - 强调文字颜色 2 2 3 2 2" xfId="1089"/>
    <cellStyle name="20% - 强调文字颜色 2 2 3 3" xfId="1087"/>
    <cellStyle name="20% - 强调文字颜色 2 2 4" xfId="1085"/>
    <cellStyle name="20% - 强调文字颜色 2 3" xfId="170"/>
    <cellStyle name="20% - 强调文字颜色 2 3 2" xfId="172"/>
    <cellStyle name="20% - 强调文字颜色 2 3 2 2" xfId="173"/>
    <cellStyle name="20% - 强调文字颜色 2 3 2 2 2" xfId="29"/>
    <cellStyle name="20% - 强调文字颜色 2 3 2 2 2 2" xfId="951"/>
    <cellStyle name="20% - 强调文字颜色 2 3 2 2 3" xfId="1095"/>
    <cellStyle name="20% - 强调文字颜色 2 3 2 3" xfId="174"/>
    <cellStyle name="20% - 强调文字颜色 2 3 2 3 2" xfId="1096"/>
    <cellStyle name="20% - 强调文字颜色 2 3 2 4" xfId="1094"/>
    <cellStyle name="20% - 强调文字颜色 2 3 3" xfId="176"/>
    <cellStyle name="20% - 强调文字颜色 2 3 3 2" xfId="178"/>
    <cellStyle name="20% - 强调文字颜色 2 3 3 2 2" xfId="1100"/>
    <cellStyle name="20% - 强调文字颜色 2 3 3 3" xfId="1098"/>
    <cellStyle name="20% - 强调文字颜色 2 3 4" xfId="180"/>
    <cellStyle name="20% - 强调文字颜色 2 3 4 2" xfId="181"/>
    <cellStyle name="20% - 强调文字颜色 2 3 4 2 2" xfId="1103"/>
    <cellStyle name="20% - 强调文字颜色 2 3 4 3" xfId="1102"/>
    <cellStyle name="20% - 强调文字颜色 2 3 5" xfId="182"/>
    <cellStyle name="20% - 强调文字颜色 2 3 5 2" xfId="1104"/>
    <cellStyle name="20% - 强调文字颜色 2 3 6" xfId="1092"/>
    <cellStyle name="20% - 强调文字颜色 2 4" xfId="184"/>
    <cellStyle name="20% - 强调文字颜色 2 4 2" xfId="39"/>
    <cellStyle name="20% - 强调文字颜色 2 4 2 2" xfId="60"/>
    <cellStyle name="20% - 强调文字颜色 2 4 2 2 2" xfId="162"/>
    <cellStyle name="20% - 强调文字颜色 2 4 2 2 2 2" xfId="1084"/>
    <cellStyle name="20% - 强调文字颜色 2 4 2 2 3" xfId="982"/>
    <cellStyle name="20% - 强调文字颜色 2 4 2 3" xfId="7"/>
    <cellStyle name="20% - 强调文字颜色 2 4 2 3 2" xfId="929"/>
    <cellStyle name="20% - 强调文字颜色 2 4 2 4" xfId="961"/>
    <cellStyle name="20% - 强调文字颜色 2 4 3" xfId="185"/>
    <cellStyle name="20% - 强调文字颜色 2 4 3 2" xfId="186"/>
    <cellStyle name="20% - 强调文字颜色 2 4 3 2 2" xfId="1108"/>
    <cellStyle name="20% - 强调文字颜色 2 4 3 3" xfId="1107"/>
    <cellStyle name="20% - 强调文字颜色 2 4 4" xfId="187"/>
    <cellStyle name="20% - 强调文字颜色 2 4 4 2" xfId="188"/>
    <cellStyle name="20% - 强调文字颜色 2 4 4 2 2" xfId="1110"/>
    <cellStyle name="20% - 强调文字颜色 2 4 4 3" xfId="1109"/>
    <cellStyle name="20% - 强调文字颜色 2 4 5" xfId="189"/>
    <cellStyle name="20% - 强调文字颜色 2 4 5 2" xfId="1111"/>
    <cellStyle name="20% - 强调文字颜色 2 4 6" xfId="1106"/>
    <cellStyle name="20% - 强调文字颜色 2 5" xfId="191"/>
    <cellStyle name="20% - 强调文字颜色 2 5 2" xfId="192"/>
    <cellStyle name="20% - 强调文字颜色 2 5 2 2" xfId="193"/>
    <cellStyle name="20% - 强调文字颜色 2 5 2 2 2" xfId="195"/>
    <cellStyle name="20% - 强调文字颜色 2 5 2 2 2 2" xfId="1117"/>
    <cellStyle name="20% - 强调文字颜色 2 5 2 2 3" xfId="1115"/>
    <cellStyle name="20% - 强调文字颜色 2 5 2 3" xfId="196"/>
    <cellStyle name="20% - 强调文字颜色 2 5 2 3 2" xfId="1118"/>
    <cellStyle name="20% - 强调文字颜色 2 5 2 4" xfId="1114"/>
    <cellStyle name="20% - 强调文字颜色 2 5 3" xfId="197"/>
    <cellStyle name="20% - 强调文字颜色 2 5 3 2" xfId="199"/>
    <cellStyle name="20% - 强调文字颜色 2 5 3 2 2" xfId="1121"/>
    <cellStyle name="20% - 强调文字颜色 2 5 3 3" xfId="1119"/>
    <cellStyle name="20% - 强调文字颜色 2 5 4" xfId="200"/>
    <cellStyle name="20% - 强调文字颜色 2 5 4 2" xfId="201"/>
    <cellStyle name="20% - 强调文字颜色 2 5 4 2 2" xfId="1123"/>
    <cellStyle name="20% - 强调文字颜色 2 5 4 3" xfId="1122"/>
    <cellStyle name="20% - 强调文字颜色 2 5 5" xfId="202"/>
    <cellStyle name="20% - 强调文字颜色 2 5 5 2" xfId="1124"/>
    <cellStyle name="20% - 强调文字颜色 2 5 6" xfId="1113"/>
    <cellStyle name="20% - 强调文字颜色 2 6" xfId="203"/>
    <cellStyle name="20% - 强调文字颜色 2 6 2" xfId="148"/>
    <cellStyle name="20% - 强调文字颜色 2 6 2 2" xfId="150"/>
    <cellStyle name="20% - 强调文字颜色 2 6 2 2 2" xfId="64"/>
    <cellStyle name="20% - 强调文字颜色 2 6 2 2 2 2" xfId="986"/>
    <cellStyle name="20% - 强调文字颜色 2 6 2 2 3" xfId="1072"/>
    <cellStyle name="20% - 强调文字颜色 2 6 2 3" xfId="204"/>
    <cellStyle name="20% - 强调文字颜色 2 6 2 3 2" xfId="1126"/>
    <cellStyle name="20% - 强调文字颜色 2 6 2 4" xfId="1070"/>
    <cellStyle name="20% - 强调文字颜色 2 6 3" xfId="206"/>
    <cellStyle name="20% - 强调文字颜色 2 6 3 2" xfId="208"/>
    <cellStyle name="20% - 强调文字颜色 2 6 3 2 2" xfId="1130"/>
    <cellStyle name="20% - 强调文字颜色 2 6 3 3" xfId="1128"/>
    <cellStyle name="20% - 强调文字颜色 2 6 4" xfId="211"/>
    <cellStyle name="20% - 强调文字颜色 2 6 4 2" xfId="212"/>
    <cellStyle name="20% - 强调文字颜色 2 6 4 2 2" xfId="1134"/>
    <cellStyle name="20% - 强调文字颜色 2 6 4 3" xfId="1133"/>
    <cellStyle name="20% - 强调文字颜色 2 6 5" xfId="213"/>
    <cellStyle name="20% - 强调文字颜色 2 6 5 2" xfId="1135"/>
    <cellStyle name="20% - 强调文字颜色 2 6 6" xfId="1125"/>
    <cellStyle name="20% - 强调文字颜色 2 7" xfId="215"/>
    <cellStyle name="20% - 强调文字颜色 2 7 2" xfId="217"/>
    <cellStyle name="20% - 强调文字颜色 2 7 2 2" xfId="220"/>
    <cellStyle name="20% - 强调文字颜色 2 7 2 2 2" xfId="1142"/>
    <cellStyle name="20% - 强调文字颜色 2 7 2 3" xfId="1139"/>
    <cellStyle name="20% - 强调文字颜色 2 7 3" xfId="223"/>
    <cellStyle name="20% - 强调文字颜色 2 7 3 2" xfId="1145"/>
    <cellStyle name="20% - 强调文字颜色 2 7 4" xfId="1137"/>
    <cellStyle name="20% - 强调文字颜色 2 8" xfId="224"/>
    <cellStyle name="20% - 强调文字颜色 2 8 2" xfId="226"/>
    <cellStyle name="20% - 强调文字颜色 2 8 2 2" xfId="1148"/>
    <cellStyle name="20% - 强调文字颜色 2 8 3" xfId="1146"/>
    <cellStyle name="20% - 强调文字颜色 2 9" xfId="216"/>
    <cellStyle name="20% - 强调文字颜色 2 9 2" xfId="219"/>
    <cellStyle name="20% - 强调文字颜色 2 9 2 2" xfId="1141"/>
    <cellStyle name="20% - 强调文字颜色 2 9 3" xfId="1138"/>
    <cellStyle name="20% - 强调文字颜色 3 10" xfId="229"/>
    <cellStyle name="20% - 强调文字颜色 3 10 2" xfId="231"/>
    <cellStyle name="20% - 强调文字颜色 3 10 2 2" xfId="1153"/>
    <cellStyle name="20% - 强调文字颜色 3 10 3" xfId="1151"/>
    <cellStyle name="20% - 强调文字颜色 3 11" xfId="233"/>
    <cellStyle name="20% - 强调文字颜色 3 11 2" xfId="1155"/>
    <cellStyle name="20% - 强调文字颜色 3 2" xfId="234"/>
    <cellStyle name="20% - 强调文字颜色 3 2 2" xfId="235"/>
    <cellStyle name="20% - 强调文字颜色 3 2 2 2" xfId="1157"/>
    <cellStyle name="20% - 强调文字颜色 3 2 3" xfId="237"/>
    <cellStyle name="20% - 强调文字颜色 3 2 3 2" xfId="238"/>
    <cellStyle name="20% - 强调文字颜色 3 2 3 2 2" xfId="1160"/>
    <cellStyle name="20% - 强调文字颜色 3 2 3 3" xfId="1159"/>
    <cellStyle name="20% - 强调文字颜色 3 2 4" xfId="1156"/>
    <cellStyle name="20% - 强调文字颜色 3 3" xfId="55"/>
    <cellStyle name="20% - 强调文字颜色 3 3 2" xfId="65"/>
    <cellStyle name="20% - 强调文字颜色 3 3 2 2" xfId="126"/>
    <cellStyle name="20% - 强调文字颜色 3 3 2 2 2" xfId="129"/>
    <cellStyle name="20% - 强调文字颜色 3 3 2 2 2 2" xfId="1051"/>
    <cellStyle name="20% - 强调文字颜色 3 3 2 2 3" xfId="1048"/>
    <cellStyle name="20% - 强调文字颜色 3 3 2 3" xfId="131"/>
    <cellStyle name="20% - 强调文字颜色 3 3 2 3 2" xfId="1053"/>
    <cellStyle name="20% - 强调文字颜色 3 3 2 4" xfId="987"/>
    <cellStyle name="20% - 强调文字颜色 3 3 3" xfId="239"/>
    <cellStyle name="20% - 强调文字颜色 3 3 3 2" xfId="143"/>
    <cellStyle name="20% - 强调文字颜色 3 3 3 2 2" xfId="1065"/>
    <cellStyle name="20% - 强调文字颜色 3 3 3 3" xfId="1161"/>
    <cellStyle name="20% - 强调文字颜色 3 3 4" xfId="242"/>
    <cellStyle name="20% - 强调文字颜色 3 3 4 2" xfId="244"/>
    <cellStyle name="20% - 强调文字颜色 3 3 4 2 2" xfId="1166"/>
    <cellStyle name="20% - 强调文字颜色 3 3 4 3" xfId="1164"/>
    <cellStyle name="20% - 强调文字颜色 3 3 5" xfId="246"/>
    <cellStyle name="20% - 强调文字颜色 3 3 5 2" xfId="1168"/>
    <cellStyle name="20% - 强调文字颜色 3 3 6" xfId="977"/>
    <cellStyle name="20% - 强调文字颜色 3 4" xfId="248"/>
    <cellStyle name="20% - 强调文字颜色 3 4 2" xfId="249"/>
    <cellStyle name="20% - 强调文字颜色 3 4 2 2" xfId="205"/>
    <cellStyle name="20% - 强调文字颜色 3 4 2 2 2" xfId="207"/>
    <cellStyle name="20% - 强调文字颜色 3 4 2 2 2 2" xfId="1129"/>
    <cellStyle name="20% - 强调文字颜色 3 4 2 2 3" xfId="1127"/>
    <cellStyle name="20% - 强调文字颜色 3 4 2 3" xfId="210"/>
    <cellStyle name="20% - 强调文字颜色 3 4 2 3 2" xfId="1132"/>
    <cellStyle name="20% - 强调文字颜色 3 4 2 4" xfId="1171"/>
    <cellStyle name="20% - 强调文字颜色 3 4 3" xfId="250"/>
    <cellStyle name="20% - 强调文字颜色 3 4 3 2" xfId="221"/>
    <cellStyle name="20% - 强调文字颜色 3 4 3 2 2" xfId="1143"/>
    <cellStyle name="20% - 强调文字颜色 3 4 3 3" xfId="1172"/>
    <cellStyle name="20% - 强调文字颜色 3 4 4" xfId="251"/>
    <cellStyle name="20% - 强调文字颜色 3 4 4 2" xfId="254"/>
    <cellStyle name="20% - 强调文字颜色 3 4 4 2 2" xfId="1176"/>
    <cellStyle name="20% - 强调文字颜色 3 4 4 3" xfId="1173"/>
    <cellStyle name="20% - 强调文字颜色 3 4 5" xfId="255"/>
    <cellStyle name="20% - 强调文字颜色 3 4 5 2" xfId="1177"/>
    <cellStyle name="20% - 强调文字颜色 3 4 6" xfId="1170"/>
    <cellStyle name="20% - 强调文字颜色 3 5" xfId="256"/>
    <cellStyle name="20% - 强调文字颜色 3 5 2" xfId="257"/>
    <cellStyle name="20% - 强调文字颜色 3 5 2 2" xfId="259"/>
    <cellStyle name="20% - 强调文字颜色 3 5 2 2 2" xfId="46"/>
    <cellStyle name="20% - 强调文字颜色 3 5 2 2 2 2" xfId="968"/>
    <cellStyle name="20% - 强调文字颜色 3 5 2 2 3" xfId="1181"/>
    <cellStyle name="20% - 强调文字颜色 3 5 2 3" xfId="261"/>
    <cellStyle name="20% - 强调文字颜色 3 5 2 3 2" xfId="1183"/>
    <cellStyle name="20% - 强调文字颜色 3 5 2 4" xfId="1179"/>
    <cellStyle name="20% - 强调文字颜色 3 5 3" xfId="262"/>
    <cellStyle name="20% - 强调文字颜色 3 5 3 2" xfId="264"/>
    <cellStyle name="20% - 强调文字颜色 3 5 3 2 2" xfId="1186"/>
    <cellStyle name="20% - 强调文字颜色 3 5 3 3" xfId="1184"/>
    <cellStyle name="20% - 强调文字颜色 3 5 4" xfId="265"/>
    <cellStyle name="20% - 强调文字颜色 3 5 4 2" xfId="266"/>
    <cellStyle name="20% - 强调文字颜色 3 5 4 2 2" xfId="1188"/>
    <cellStyle name="20% - 强调文字颜色 3 5 4 3" xfId="1187"/>
    <cellStyle name="20% - 强调文字颜色 3 5 5" xfId="10"/>
    <cellStyle name="20% - 强调文字颜色 3 5 5 2" xfId="932"/>
    <cellStyle name="20% - 强调文字颜色 3 5 6" xfId="1178"/>
    <cellStyle name="20% - 强调文字颜色 3 6" xfId="166"/>
    <cellStyle name="20% - 强调文字颜色 3 6 2" xfId="267"/>
    <cellStyle name="20% - 强调文字颜色 3 6 2 2" xfId="14"/>
    <cellStyle name="20% - 强调文字颜色 3 6 2 2 2" xfId="269"/>
    <cellStyle name="20% - 强调文字颜色 3 6 2 2 2 2" xfId="1191"/>
    <cellStyle name="20% - 强调文字颜色 3 6 2 2 3" xfId="936"/>
    <cellStyle name="20% - 强调文字颜色 3 6 2 3" xfId="271"/>
    <cellStyle name="20% - 强调文字颜色 3 6 2 3 2" xfId="1193"/>
    <cellStyle name="20% - 强调文字颜色 3 6 2 4" xfId="1189"/>
    <cellStyle name="20% - 强调文字颜色 3 6 3" xfId="258"/>
    <cellStyle name="20% - 强调文字颜色 3 6 3 2" xfId="45"/>
    <cellStyle name="20% - 强调文字颜色 3 6 3 2 2" xfId="967"/>
    <cellStyle name="20% - 强调文字颜色 3 6 3 3" xfId="1180"/>
    <cellStyle name="20% - 强调文字颜色 3 6 4" xfId="260"/>
    <cellStyle name="20% - 强调文字颜色 3 6 4 2" xfId="272"/>
    <cellStyle name="20% - 强调文字颜色 3 6 4 2 2" xfId="1194"/>
    <cellStyle name="20% - 强调文字颜色 3 6 4 3" xfId="1182"/>
    <cellStyle name="20% - 强调文字颜色 3 6 5" xfId="274"/>
    <cellStyle name="20% - 强调文字颜色 3 6 5 2" xfId="1196"/>
    <cellStyle name="20% - 强调文字颜色 3 6 6" xfId="1088"/>
    <cellStyle name="20% - 强调文字颜色 3 7" xfId="276"/>
    <cellStyle name="20% - 强调文字颜色 3 7 2" xfId="277"/>
    <cellStyle name="20% - 强调文字颜色 3 7 2 2" xfId="279"/>
    <cellStyle name="20% - 强调文字颜色 3 7 2 2 2" xfId="1201"/>
    <cellStyle name="20% - 强调文字颜色 3 7 2 3" xfId="1199"/>
    <cellStyle name="20% - 强调文字颜色 3 7 3" xfId="263"/>
    <cellStyle name="20% - 强调文字颜色 3 7 3 2" xfId="1185"/>
    <cellStyle name="20% - 强调文字颜色 3 7 4" xfId="1198"/>
    <cellStyle name="20% - 强调文字颜色 3 8" xfId="93"/>
    <cellStyle name="20% - 强调文字颜色 3 8 2" xfId="280"/>
    <cellStyle name="20% - 强调文字颜色 3 8 2 2" xfId="1202"/>
    <cellStyle name="20% - 强调文字颜色 3 8 3" xfId="1015"/>
    <cellStyle name="20% - 强调文字颜色 3 9" xfId="225"/>
    <cellStyle name="20% - 强调文字颜色 3 9 2" xfId="47"/>
    <cellStyle name="20% - 强调文字颜色 3 9 2 2" xfId="969"/>
    <cellStyle name="20% - 强调文字颜色 3 9 3" xfId="1147"/>
    <cellStyle name="20% - 强调文字颜色 4 10" xfId="283"/>
    <cellStyle name="20% - 强调文字颜色 4 10 2" xfId="286"/>
    <cellStyle name="20% - 强调文字颜色 4 10 2 2" xfId="1208"/>
    <cellStyle name="20% - 强调文字颜色 4 10 3" xfId="1205"/>
    <cellStyle name="20% - 强调文字颜色 4 11" xfId="288"/>
    <cellStyle name="20% - 强调文字颜色 4 11 2" xfId="1210"/>
    <cellStyle name="20% - 强调文字颜色 4 2" xfId="289"/>
    <cellStyle name="20% - 强调文字颜色 4 2 2" xfId="290"/>
    <cellStyle name="20% - 强调文字颜色 4 2 2 2" xfId="1212"/>
    <cellStyle name="20% - 强调文字颜色 4 2 3" xfId="291"/>
    <cellStyle name="20% - 强调文字颜色 4 2 3 2" xfId="252"/>
    <cellStyle name="20% - 强调文字颜色 4 2 3 2 2" xfId="1174"/>
    <cellStyle name="20% - 强调文字颜色 4 2 3 3" xfId="1213"/>
    <cellStyle name="20% - 强调文字颜色 4 2 4" xfId="1211"/>
    <cellStyle name="20% - 强调文字颜色 4 3" xfId="293"/>
    <cellStyle name="20% - 强调文字颜色 4 3 2" xfId="294"/>
    <cellStyle name="20% - 强调文字颜色 4 3 2 2" xfId="295"/>
    <cellStyle name="20% - 强调文字颜色 4 3 2 2 2" xfId="297"/>
    <cellStyle name="20% - 强调文字颜色 4 3 2 2 2 2" xfId="1219"/>
    <cellStyle name="20% - 强调文字颜色 4 3 2 2 3" xfId="1217"/>
    <cellStyle name="20% - 强调文字颜色 4 3 2 3" xfId="300"/>
    <cellStyle name="20% - 强调文字颜色 4 3 2 3 2" xfId="1222"/>
    <cellStyle name="20% - 强调文字颜色 4 3 2 4" xfId="1216"/>
    <cellStyle name="20% - 强调文字颜色 4 3 3" xfId="302"/>
    <cellStyle name="20% - 强调文字颜色 4 3 3 2" xfId="158"/>
    <cellStyle name="20% - 强调文字颜色 4 3 3 2 2" xfId="1080"/>
    <cellStyle name="20% - 强调文字颜色 4 3 3 3" xfId="1224"/>
    <cellStyle name="20% - 强调文字颜色 4 3 4" xfId="296"/>
    <cellStyle name="20% - 强调文字颜色 4 3 4 2" xfId="298"/>
    <cellStyle name="20% - 强调文字颜色 4 3 4 2 2" xfId="1220"/>
    <cellStyle name="20% - 强调文字颜色 4 3 4 3" xfId="1218"/>
    <cellStyle name="20% - 强调文字颜色 4 3 5" xfId="301"/>
    <cellStyle name="20% - 强调文字颜色 4 3 5 2" xfId="1223"/>
    <cellStyle name="20% - 强调文字颜色 4 3 6" xfId="1215"/>
    <cellStyle name="20% - 强调文字颜色 4 4" xfId="303"/>
    <cellStyle name="20% - 强调文字颜色 4 4 2" xfId="26"/>
    <cellStyle name="20% - 强调文字颜色 4 4 2 2" xfId="32"/>
    <cellStyle name="20% - 强调文字颜色 4 4 2 2 2" xfId="304"/>
    <cellStyle name="20% - 强调文字颜色 4 4 2 2 2 2" xfId="1226"/>
    <cellStyle name="20% - 强调文字颜色 4 4 2 2 3" xfId="954"/>
    <cellStyle name="20% - 强调文字颜色 4 4 2 3" xfId="36"/>
    <cellStyle name="20% - 强调文字颜色 4 4 2 3 2" xfId="958"/>
    <cellStyle name="20% - 强调文字颜色 4 4 2 4" xfId="948"/>
    <cellStyle name="20% - 强调文字颜色 4 4 3" xfId="154"/>
    <cellStyle name="20% - 强调文字颜色 4 4 3 2" xfId="155"/>
    <cellStyle name="20% - 强调文字颜色 4 4 3 2 2" xfId="1077"/>
    <cellStyle name="20% - 强调文字颜色 4 4 3 3" xfId="1076"/>
    <cellStyle name="20% - 强调文字颜色 4 4 4" xfId="159"/>
    <cellStyle name="20% - 强调文字颜色 4 4 4 2" xfId="306"/>
    <cellStyle name="20% - 强调文字颜色 4 4 4 2 2" xfId="1228"/>
    <cellStyle name="20% - 强调文字颜色 4 4 4 3" xfId="1081"/>
    <cellStyle name="20% - 强调文字颜色 4 4 5" xfId="308"/>
    <cellStyle name="20% - 强调文字颜色 4 4 5 2" xfId="1230"/>
    <cellStyle name="20% - 强调文字颜色 4 4 6" xfId="1225"/>
    <cellStyle name="20% - 强调文字颜色 4 5" xfId="19"/>
    <cellStyle name="20% - 强调文字颜色 4 5 2" xfId="309"/>
    <cellStyle name="20% - 强调文字颜色 4 5 2 2" xfId="310"/>
    <cellStyle name="20% - 强调文字颜色 4 5 2 2 2" xfId="312"/>
    <cellStyle name="20% - 强调文字颜色 4 5 2 2 2 2" xfId="1234"/>
    <cellStyle name="20% - 强调文字颜色 4 5 2 2 3" xfId="1232"/>
    <cellStyle name="20% - 强调文字颜色 4 5 2 3" xfId="48"/>
    <cellStyle name="20% - 强调文字颜色 4 5 2 3 2" xfId="970"/>
    <cellStyle name="20% - 强调文字颜色 4 5 2 4" xfId="1231"/>
    <cellStyle name="20% - 强调文字颜色 4 5 3" xfId="314"/>
    <cellStyle name="20% - 强调文字颜色 4 5 3 2" xfId="315"/>
    <cellStyle name="20% - 强调文字颜色 4 5 3 2 2" xfId="1237"/>
    <cellStyle name="20% - 强调文字颜色 4 5 3 3" xfId="1236"/>
    <cellStyle name="20% - 强调文字颜色 4 5 4" xfId="299"/>
    <cellStyle name="20% - 强调文字颜色 4 5 4 2" xfId="317"/>
    <cellStyle name="20% - 强调文字颜色 4 5 4 2 2" xfId="1239"/>
    <cellStyle name="20% - 强调文字颜色 4 5 4 3" xfId="1221"/>
    <cellStyle name="20% - 强调文字颜色 4 5 5" xfId="23"/>
    <cellStyle name="20% - 强调文字颜色 4 5 5 2" xfId="945"/>
    <cellStyle name="20% - 强调文字颜色 4 5 6" xfId="941"/>
    <cellStyle name="20% - 强调文字颜色 4 6" xfId="319"/>
    <cellStyle name="20% - 强调文字颜色 4 6 2" xfId="320"/>
    <cellStyle name="20% - 强调文字颜色 4 6 2 2" xfId="321"/>
    <cellStyle name="20% - 强调文字颜色 4 6 2 2 2" xfId="322"/>
    <cellStyle name="20% - 强调文字颜色 4 6 2 2 2 2" xfId="1244"/>
    <cellStyle name="20% - 强调文字颜色 4 6 2 2 3" xfId="1243"/>
    <cellStyle name="20% - 强调文字颜色 4 6 2 3" xfId="323"/>
    <cellStyle name="20% - 强调文字颜色 4 6 2 3 2" xfId="1245"/>
    <cellStyle name="20% - 强调文字颜色 4 6 2 4" xfId="1242"/>
    <cellStyle name="20% - 强调文字颜色 4 6 3" xfId="13"/>
    <cellStyle name="20% - 强调文字颜色 4 6 3 2" xfId="268"/>
    <cellStyle name="20% - 强调文字颜色 4 6 3 2 2" xfId="1190"/>
    <cellStyle name="20% - 强调文字颜色 4 6 3 3" xfId="935"/>
    <cellStyle name="20% - 强调文字颜色 4 6 4" xfId="270"/>
    <cellStyle name="20% - 强调文字颜色 4 6 4 2" xfId="324"/>
    <cellStyle name="20% - 强调文字颜色 4 6 4 2 2" xfId="1246"/>
    <cellStyle name="20% - 强调文字颜色 4 6 4 3" xfId="1192"/>
    <cellStyle name="20% - 强调文字颜色 4 6 5" xfId="325"/>
    <cellStyle name="20% - 强调文字颜色 4 6 5 2" xfId="1247"/>
    <cellStyle name="20% - 强调文字颜色 4 6 6" xfId="1241"/>
    <cellStyle name="20% - 强调文字颜色 4 7" xfId="326"/>
    <cellStyle name="20% - 强调文字颜色 4 7 2" xfId="56"/>
    <cellStyle name="20% - 强调文字颜色 4 7 2 2" xfId="328"/>
    <cellStyle name="20% - 强调文字颜色 4 7 2 2 2" xfId="1250"/>
    <cellStyle name="20% - 强调文字颜色 4 7 2 3" xfId="978"/>
    <cellStyle name="20% - 强调文字颜色 4 7 3" xfId="44"/>
    <cellStyle name="20% - 强调文字颜色 4 7 3 2" xfId="966"/>
    <cellStyle name="20% - 强调文字颜色 4 7 4" xfId="1248"/>
    <cellStyle name="20% - 强调文字颜色 4 8" xfId="329"/>
    <cellStyle name="20% - 强调文字颜色 4 8 2" xfId="331"/>
    <cellStyle name="20% - 强调文字颜色 4 8 2 2" xfId="1253"/>
    <cellStyle name="20% - 强调文字颜色 4 8 3" xfId="1251"/>
    <cellStyle name="20% - 强调文字颜色 4 9" xfId="218"/>
    <cellStyle name="20% - 强调文字颜色 4 9 2" xfId="333"/>
    <cellStyle name="20% - 强调文字颜色 4 9 2 2" xfId="1255"/>
    <cellStyle name="20% - 强调文字颜色 4 9 3" xfId="1140"/>
    <cellStyle name="20% - 强调文字颜色 5 10" xfId="241"/>
    <cellStyle name="20% - 强调文字颜色 5 10 2" xfId="243"/>
    <cellStyle name="20% - 强调文字颜色 5 10 2 2" xfId="1165"/>
    <cellStyle name="20% - 强调文字颜色 5 10 3" xfId="1163"/>
    <cellStyle name="20% - 强调文字颜色 5 11" xfId="245"/>
    <cellStyle name="20% - 强调文字颜色 5 11 2" xfId="1167"/>
    <cellStyle name="20% - 强调文字颜色 5 2" xfId="327"/>
    <cellStyle name="20% - 强调文字颜色 5 2 2" xfId="334"/>
    <cellStyle name="20% - 强调文字颜色 5 2 2 2" xfId="1256"/>
    <cellStyle name="20% - 强调文字颜色 5 2 3" xfId="335"/>
    <cellStyle name="20% - 强调文字颜色 5 2 3 2" xfId="337"/>
    <cellStyle name="20% - 强调文字颜色 5 2 3 2 2" xfId="1259"/>
    <cellStyle name="20% - 强调文字颜色 5 2 3 3" xfId="1257"/>
    <cellStyle name="20% - 强调文字颜色 5 2 4" xfId="1249"/>
    <cellStyle name="20% - 强调文字颜色 5 3" xfId="338"/>
    <cellStyle name="20% - 强调文字颜色 5 3 2" xfId="339"/>
    <cellStyle name="20% - 强调文字颜色 5 3 2 2" xfId="340"/>
    <cellStyle name="20% - 强调文字颜色 5 3 2 2 2" xfId="342"/>
    <cellStyle name="20% - 强调文字颜色 5 3 2 2 2 2" xfId="1264"/>
    <cellStyle name="20% - 强调文字颜色 5 3 2 2 3" xfId="1262"/>
    <cellStyle name="20% - 强调文字颜色 5 3 2 3" xfId="344"/>
    <cellStyle name="20% - 强调文字颜色 5 3 2 3 2" xfId="1266"/>
    <cellStyle name="20% - 强调文字颜色 5 3 2 4" xfId="1261"/>
    <cellStyle name="20% - 强调文字颜色 5 3 3" xfId="28"/>
    <cellStyle name="20% - 强调文字颜色 5 3 3 2" xfId="345"/>
    <cellStyle name="20% - 强调文字颜色 5 3 3 2 2" xfId="1267"/>
    <cellStyle name="20% - 强调文字颜色 5 3 3 3" xfId="950"/>
    <cellStyle name="20% - 强调文字颜色 5 3 4" xfId="33"/>
    <cellStyle name="20% - 强调文字颜色 5 3 4 2" xfId="305"/>
    <cellStyle name="20% - 强调文字颜色 5 3 4 2 2" xfId="1227"/>
    <cellStyle name="20% - 强调文字颜色 5 3 4 3" xfId="955"/>
    <cellStyle name="20% - 强调文字颜色 5 3 5" xfId="37"/>
    <cellStyle name="20% - 强调文字颜色 5 3 5 2" xfId="959"/>
    <cellStyle name="20% - 强调文字颜色 5 3 6" xfId="1260"/>
    <cellStyle name="20% - 强调文字颜色 5 4" xfId="346"/>
    <cellStyle name="20% - 强调文字颜色 5 4 2" xfId="347"/>
    <cellStyle name="20% - 强调文字颜色 5 4 2 2" xfId="168"/>
    <cellStyle name="20% - 强调文字颜色 5 4 2 2 2" xfId="171"/>
    <cellStyle name="20% - 强调文字颜色 5 4 2 2 2 2" xfId="1093"/>
    <cellStyle name="20% - 强调文字颜色 5 4 2 2 3" xfId="1090"/>
    <cellStyle name="20% - 强调文字颜色 5 4 2 3" xfId="183"/>
    <cellStyle name="20% - 强调文字颜色 5 4 2 3 2" xfId="1105"/>
    <cellStyle name="20% - 强调文字颜色 5 4 2 4" xfId="1269"/>
    <cellStyle name="20% - 强调文字颜色 5 4 3" xfId="348"/>
    <cellStyle name="20% - 强调文字颜色 5 4 3 2" xfId="54"/>
    <cellStyle name="20% - 强调文字颜色 5 4 3 2 2" xfId="976"/>
    <cellStyle name="20% - 强调文字颜色 5 4 3 3" xfId="1270"/>
    <cellStyle name="20% - 强调文字颜色 5 4 4" xfId="156"/>
    <cellStyle name="20% - 强调文字颜色 5 4 4 2" xfId="292"/>
    <cellStyle name="20% - 强调文字颜色 5 4 4 2 2" xfId="1214"/>
    <cellStyle name="20% - 强调文字颜色 5 4 4 3" xfId="1078"/>
    <cellStyle name="20% - 强调文字颜色 5 4 5" xfId="350"/>
    <cellStyle name="20% - 强调文字颜色 5 4 5 2" xfId="1272"/>
    <cellStyle name="20% - 强调文字颜色 5 4 6" xfId="1268"/>
    <cellStyle name="20% - 强调文字颜色 5 5" xfId="105"/>
    <cellStyle name="20% - 强调文字颜色 5 5 2" xfId="108"/>
    <cellStyle name="20% - 强调文字颜色 5 5 2 2" xfId="351"/>
    <cellStyle name="20% - 强调文字颜色 5 5 2 2 2" xfId="61"/>
    <cellStyle name="20% - 强调文字颜色 5 5 2 2 2 2" xfId="983"/>
    <cellStyle name="20% - 强调文字颜色 5 5 2 2 3" xfId="1273"/>
    <cellStyle name="20% - 强调文字颜色 5 5 2 3" xfId="352"/>
    <cellStyle name="20% - 强调文字颜色 5 5 2 3 2" xfId="1274"/>
    <cellStyle name="20% - 强调文字颜色 5 5 2 4" xfId="1030"/>
    <cellStyle name="20% - 强调文字颜色 5 5 3" xfId="353"/>
    <cellStyle name="20% - 强调文字颜色 5 5 3 2" xfId="354"/>
    <cellStyle name="20% - 强调文字颜色 5 5 3 2 2" xfId="1276"/>
    <cellStyle name="20% - 强调文字颜色 5 5 3 3" xfId="1275"/>
    <cellStyle name="20% - 强调文字颜色 5 5 4" xfId="307"/>
    <cellStyle name="20% - 强调文字颜色 5 5 4 2" xfId="356"/>
    <cellStyle name="20% - 强调文字颜色 5 5 4 2 2" xfId="1278"/>
    <cellStyle name="20% - 强调文字颜色 5 5 4 3" xfId="1229"/>
    <cellStyle name="20% - 强调文字颜色 5 5 5" xfId="357"/>
    <cellStyle name="20% - 强调文字颜色 5 5 5 2" xfId="1279"/>
    <cellStyle name="20% - 强调文字颜色 5 5 6" xfId="1027"/>
    <cellStyle name="20% - 强调文字颜色 5 6" xfId="110"/>
    <cellStyle name="20% - 强调文字颜色 5 6 2" xfId="358"/>
    <cellStyle name="20% - 强调文字颜色 5 6 2 2" xfId="359"/>
    <cellStyle name="20% - 强调文字颜色 5 6 2 2 2" xfId="361"/>
    <cellStyle name="20% - 强调文字颜色 5 6 2 2 2 2" xfId="1283"/>
    <cellStyle name="20% - 强调文字颜色 5 6 2 2 3" xfId="1281"/>
    <cellStyle name="20% - 强调文字颜色 5 6 2 3" xfId="362"/>
    <cellStyle name="20% - 强调文字颜色 5 6 2 3 2" xfId="1284"/>
    <cellStyle name="20% - 强调文字颜色 5 6 2 4" xfId="1280"/>
    <cellStyle name="20% - 强调文字颜色 5 6 3" xfId="278"/>
    <cellStyle name="20% - 强调文字颜色 5 6 3 2" xfId="363"/>
    <cellStyle name="20% - 强调文字颜色 5 6 3 2 2" xfId="1285"/>
    <cellStyle name="20% - 强调文字颜色 5 6 3 3" xfId="1200"/>
    <cellStyle name="20% - 强调文字颜色 5 6 4" xfId="364"/>
    <cellStyle name="20% - 强调文字颜色 5 6 4 2" xfId="366"/>
    <cellStyle name="20% - 强调文字颜色 5 6 4 2 2" xfId="1288"/>
    <cellStyle name="20% - 强调文字颜色 5 6 4 3" xfId="1286"/>
    <cellStyle name="20% - 强调文字颜色 5 6 5" xfId="367"/>
    <cellStyle name="20% - 强调文字颜色 5 6 5 2" xfId="1289"/>
    <cellStyle name="20% - 强调文字颜色 5 6 6" xfId="1032"/>
    <cellStyle name="20% - 强调文字颜色 5 7" xfId="368"/>
    <cellStyle name="20% - 强调文字颜色 5 7 2" xfId="369"/>
    <cellStyle name="20% - 强调文字颜色 5 7 2 2" xfId="370"/>
    <cellStyle name="20% - 强调文字颜色 5 7 2 2 2" xfId="1292"/>
    <cellStyle name="20% - 强调文字颜色 5 7 2 3" xfId="1291"/>
    <cellStyle name="20% - 强调文字颜色 5 7 3" xfId="371"/>
    <cellStyle name="20% - 强调文字颜色 5 7 3 2" xfId="1293"/>
    <cellStyle name="20% - 强调文字颜色 5 7 4" xfId="1290"/>
    <cellStyle name="20% - 强调文字颜色 5 8" xfId="372"/>
    <cellStyle name="20% - 强调文字颜色 5 8 2" xfId="373"/>
    <cellStyle name="20% - 强调文字颜色 5 8 2 2" xfId="1295"/>
    <cellStyle name="20% - 强调文字颜色 5 8 3" xfId="1294"/>
    <cellStyle name="20% - 强调文字颜色 5 9" xfId="374"/>
    <cellStyle name="20% - 强调文字颜色 5 9 2" xfId="375"/>
    <cellStyle name="20% - 强调文字颜色 5 9 2 2" xfId="1297"/>
    <cellStyle name="20% - 强调文字颜色 5 9 3" xfId="1296"/>
    <cellStyle name="20% - 强调文字颜色 6 10" xfId="376"/>
    <cellStyle name="20% - 强调文字颜色 6 10 2" xfId="377"/>
    <cellStyle name="20% - 强调文字颜色 6 10 2 2" xfId="1299"/>
    <cellStyle name="20% - 强调文字颜色 6 10 3" xfId="1298"/>
    <cellStyle name="20% - 强调文字颜色 6 11" xfId="378"/>
    <cellStyle name="20% - 强调文字颜色 6 11 2" xfId="1300"/>
    <cellStyle name="20% - 强调文字颜色 6 2" xfId="379"/>
    <cellStyle name="20% - 强调文字颜色 6 2 2" xfId="99"/>
    <cellStyle name="20% - 强调文字颜色 6 2 2 2" xfId="1021"/>
    <cellStyle name="20% - 强调文字颜色 6 2 3" xfId="380"/>
    <cellStyle name="20% - 强调文字颜色 6 2 3 2" xfId="381"/>
    <cellStyle name="20% - 强调文字颜色 6 2 3 2 2" xfId="1303"/>
    <cellStyle name="20% - 强调文字颜色 6 2 3 3" xfId="1302"/>
    <cellStyle name="20% - 强调文字颜色 6 2 4" xfId="1301"/>
    <cellStyle name="20% - 强调文字颜色 6 3" xfId="382"/>
    <cellStyle name="20% - 强调文字颜色 6 3 2" xfId="119"/>
    <cellStyle name="20% - 强调文字颜色 6 3 2 2" xfId="383"/>
    <cellStyle name="20% - 强调文字颜色 6 3 2 2 2" xfId="15"/>
    <cellStyle name="20% - 强调文字颜色 6 3 2 2 2 2" xfId="937"/>
    <cellStyle name="20% - 强调文字颜色 6 3 2 2 3" xfId="1305"/>
    <cellStyle name="20% - 强调文字颜色 6 3 2 3" xfId="341"/>
    <cellStyle name="20% - 强调文字颜色 6 3 2 3 2" xfId="1263"/>
    <cellStyle name="20% - 强调文字颜色 6 3 2 4" xfId="1041"/>
    <cellStyle name="20% - 强调文字颜色 6 3 3" xfId="384"/>
    <cellStyle name="20% - 强调文字颜色 6 3 3 2" xfId="385"/>
    <cellStyle name="20% - 强调文字颜色 6 3 3 2 2" xfId="1307"/>
    <cellStyle name="20% - 强调文字颜色 6 3 3 3" xfId="1306"/>
    <cellStyle name="20% - 强调文字颜色 6 3 4" xfId="311"/>
    <cellStyle name="20% - 强调文字颜色 6 3 4 2" xfId="313"/>
    <cellStyle name="20% - 强调文字颜色 6 3 4 2 2" xfId="1235"/>
    <cellStyle name="20% - 强调文字颜色 6 3 4 3" xfId="1233"/>
    <cellStyle name="20% - 强调文字颜色 6 3 5" xfId="49"/>
    <cellStyle name="20% - 强调文字颜色 6 3 5 2" xfId="971"/>
    <cellStyle name="20% - 强调文字颜色 6 3 6" xfId="1304"/>
    <cellStyle name="20% - 强调文字颜色 6 4" xfId="386"/>
    <cellStyle name="20% - 强调文字颜色 6 4 2" xfId="135"/>
    <cellStyle name="20% - 强调文字颜色 6 4 2 2" xfId="17"/>
    <cellStyle name="20% - 强调文字颜色 6 4 2 2 2" xfId="387"/>
    <cellStyle name="20% - 强调文字颜色 6 4 2 2 2 2" xfId="1309"/>
    <cellStyle name="20% - 强调文字颜色 6 4 2 2 3" xfId="939"/>
    <cellStyle name="20% - 强调文字颜色 6 4 2 3" xfId="388"/>
    <cellStyle name="20% - 强调文字颜色 6 4 2 3 2" xfId="1310"/>
    <cellStyle name="20% - 强调文字颜色 6 4 2 4" xfId="1057"/>
    <cellStyle name="20% - 强调文字颜色 6 4 3" xfId="50"/>
    <cellStyle name="20% - 强调文字颜色 6 4 3 2" xfId="389"/>
    <cellStyle name="20% - 强调文字颜色 6 4 3 2 2" xfId="1311"/>
    <cellStyle name="20% - 强调文字颜色 6 4 3 3" xfId="972"/>
    <cellStyle name="20% - 强调文字颜色 6 4 4" xfId="316"/>
    <cellStyle name="20% - 强调文字颜色 6 4 4 2" xfId="38"/>
    <cellStyle name="20% - 强调文字颜色 6 4 4 2 2" xfId="960"/>
    <cellStyle name="20% - 强调文字颜色 6 4 4 3" xfId="1238"/>
    <cellStyle name="20% - 强调文字颜色 6 4 5" xfId="390"/>
    <cellStyle name="20% - 强调文字颜色 6 4 5 2" xfId="1312"/>
    <cellStyle name="20% - 强调文字颜色 6 4 6" xfId="1308"/>
    <cellStyle name="20% - 强调文字颜色 6 5" xfId="113"/>
    <cellStyle name="20% - 强调文字颜色 6 5 2" xfId="281"/>
    <cellStyle name="20% - 强调文字颜色 6 5 2 2" xfId="285"/>
    <cellStyle name="20% - 强调文字颜色 6 5 2 2 2" xfId="391"/>
    <cellStyle name="20% - 强调文字颜色 6 5 2 2 2 2" xfId="1313"/>
    <cellStyle name="20% - 强调文字颜色 6 5 2 2 3" xfId="1207"/>
    <cellStyle name="20% - 强调文字颜色 6 5 2 3" xfId="392"/>
    <cellStyle name="20% - 强调文字颜色 6 5 2 3 2" xfId="1314"/>
    <cellStyle name="20% - 强调文字颜色 6 5 2 4" xfId="1203"/>
    <cellStyle name="20% - 强调文字颜色 6 5 3" xfId="287"/>
    <cellStyle name="20% - 强调文字颜色 6 5 3 2" xfId="393"/>
    <cellStyle name="20% - 强调文字颜色 6 5 3 2 2" xfId="1315"/>
    <cellStyle name="20% - 强调文字颜色 6 5 3 3" xfId="1209"/>
    <cellStyle name="20% - 强调文字颜色 6 5 4" xfId="318"/>
    <cellStyle name="20% - 强调文字颜色 6 5 4 2" xfId="394"/>
    <cellStyle name="20% - 强调文字颜色 6 5 4 2 2" xfId="1316"/>
    <cellStyle name="20% - 强调文字颜色 6 5 4 3" xfId="1240"/>
    <cellStyle name="20% - 强调文字颜色 6 5 5" xfId="395"/>
    <cellStyle name="20% - 强调文字颜色 6 5 5 2" xfId="1317"/>
    <cellStyle name="20% - 强调文字颜色 6 5 6" xfId="1035"/>
    <cellStyle name="20% - 强调文字颜色 6 6" xfId="396"/>
    <cellStyle name="20% - 强调文字颜色 6 6 2" xfId="397"/>
    <cellStyle name="20% - 强调文字颜色 6 6 2 2" xfId="137"/>
    <cellStyle name="20% - 强调文字颜色 6 6 2 2 2" xfId="139"/>
    <cellStyle name="20% - 强调文字颜色 6 6 2 2 2 2" xfId="1061"/>
    <cellStyle name="20% - 强调文字颜色 6 6 2 2 3" xfId="1059"/>
    <cellStyle name="20% - 强调文字颜色 6 6 2 3" xfId="145"/>
    <cellStyle name="20% - 强调文字颜色 6 6 2 3 2" xfId="1067"/>
    <cellStyle name="20% - 强调文字颜色 6 6 2 4" xfId="1319"/>
    <cellStyle name="20% - 强调文字颜色 6 6 3" xfId="398"/>
    <cellStyle name="20% - 强调文字颜色 6 6 3 2" xfId="214"/>
    <cellStyle name="20% - 强调文字颜色 6 6 3 2 2" xfId="1136"/>
    <cellStyle name="20% - 强调文字颜色 6 6 3 3" xfId="1320"/>
    <cellStyle name="20% - 强调文字颜色 6 6 4" xfId="399"/>
    <cellStyle name="20% - 强调文字颜色 6 6 4 2" xfId="275"/>
    <cellStyle name="20% - 强调文字颜色 6 6 4 2 2" xfId="1197"/>
    <cellStyle name="20% - 强调文字颜色 6 6 4 3" xfId="1321"/>
    <cellStyle name="20% - 强调文字颜色 6 6 5" xfId="360"/>
    <cellStyle name="20% - 强调文字颜色 6 6 5 2" xfId="1282"/>
    <cellStyle name="20% - 强调文字颜色 6 6 6" xfId="1318"/>
    <cellStyle name="20% - 强调文字颜色 6 7" xfId="400"/>
    <cellStyle name="20% - 强调文字颜色 6 7 2" xfId="402"/>
    <cellStyle name="20% - 强调文字颜色 6 7 2 2" xfId="404"/>
    <cellStyle name="20% - 强调文字颜色 6 7 2 2 2" xfId="1326"/>
    <cellStyle name="20% - 强调文字颜色 6 7 2 3" xfId="1324"/>
    <cellStyle name="20% - 强调文字颜色 6 7 3" xfId="405"/>
    <cellStyle name="20% - 强调文字颜色 6 7 3 2" xfId="1327"/>
    <cellStyle name="20% - 强调文字颜色 6 7 4" xfId="1322"/>
    <cellStyle name="20% - 强调文字颜色 6 8" xfId="406"/>
    <cellStyle name="20% - 强调文字颜色 6 8 2" xfId="408"/>
    <cellStyle name="20% - 强调文字颜色 6 8 2 2" xfId="1330"/>
    <cellStyle name="20% - 强调文字颜色 6 8 3" xfId="1328"/>
    <cellStyle name="20% - 强调文字颜色 6 9" xfId="409"/>
    <cellStyle name="20% - 强调文字颜色 6 9 2" xfId="410"/>
    <cellStyle name="20% - 强调文字颜色 6 9 2 2" xfId="1332"/>
    <cellStyle name="20% - 强调文字颜色 6 9 3" xfId="1331"/>
    <cellStyle name="40% - 强调文字颜色 1 10" xfId="175"/>
    <cellStyle name="40% - 强调文字颜色 1 10 2" xfId="177"/>
    <cellStyle name="40% - 强调文字颜色 1 10 2 2" xfId="1099"/>
    <cellStyle name="40% - 强调文字颜色 1 10 3" xfId="1097"/>
    <cellStyle name="40% - 强调文字颜色 1 11" xfId="179"/>
    <cellStyle name="40% - 强调文字颜色 1 11 2" xfId="1101"/>
    <cellStyle name="40% - 强调文字颜色 1 2" xfId="411"/>
    <cellStyle name="40% - 强调文字颜色 1 2 2" xfId="412"/>
    <cellStyle name="40% - 强调文字颜色 1 2 2 2" xfId="1334"/>
    <cellStyle name="40% - 强调文字颜色 1 2 3" xfId="355"/>
    <cellStyle name="40% - 强调文字颜色 1 2 3 2" xfId="413"/>
    <cellStyle name="40% - 强调文字颜色 1 2 3 2 2" xfId="1335"/>
    <cellStyle name="40% - 强调文字颜色 1 2 3 3" xfId="1277"/>
    <cellStyle name="40% - 强调文字颜色 1 2 4" xfId="1333"/>
    <cellStyle name="40% - 强调文字颜色 1 3" xfId="330"/>
    <cellStyle name="40% - 强调文字颜色 1 3 2" xfId="414"/>
    <cellStyle name="40% - 强调文字颜色 1 3 2 2" xfId="415"/>
    <cellStyle name="40% - 强调文字颜色 1 3 2 2 2" xfId="416"/>
    <cellStyle name="40% - 强调文字颜色 1 3 2 2 2 2" xfId="1338"/>
    <cellStyle name="40% - 强调文字颜色 1 3 2 2 3" xfId="1337"/>
    <cellStyle name="40% - 强调文字颜色 1 3 2 3" xfId="4"/>
    <cellStyle name="40% - 强调文字颜色 1 3 2 3 2" xfId="926"/>
    <cellStyle name="40% - 强调文字颜色 1 3 2 4" xfId="1336"/>
    <cellStyle name="40% - 强调文字颜色 1 3 3" xfId="417"/>
    <cellStyle name="40% - 强调文字颜色 1 3 3 2" xfId="418"/>
    <cellStyle name="40% - 强调文字颜色 1 3 3 2 2" xfId="1340"/>
    <cellStyle name="40% - 强调文字颜色 1 3 3 3" xfId="1339"/>
    <cellStyle name="40% - 强调文字颜色 1 3 4" xfId="419"/>
    <cellStyle name="40% - 强调文字颜色 1 3 4 2" xfId="420"/>
    <cellStyle name="40% - 强调文字颜色 1 3 4 2 2" xfId="1342"/>
    <cellStyle name="40% - 强调文字颜色 1 3 4 3" xfId="1341"/>
    <cellStyle name="40% - 强调文字颜色 1 3 5" xfId="8"/>
    <cellStyle name="40% - 强调文字颜色 1 3 5 2" xfId="930"/>
    <cellStyle name="40% - 强调文字颜色 1 3 6" xfId="1252"/>
    <cellStyle name="40% - 强调文字颜色 1 4" xfId="273"/>
    <cellStyle name="40% - 强调文字颜色 1 4 2" xfId="421"/>
    <cellStyle name="40% - 强调文字颜色 1 4 2 2" xfId="422"/>
    <cellStyle name="40% - 强调文字颜色 1 4 2 2 2" xfId="423"/>
    <cellStyle name="40% - 强调文字颜色 1 4 2 2 2 2" xfId="1345"/>
    <cellStyle name="40% - 强调文字颜色 1 4 2 2 3" xfId="1344"/>
    <cellStyle name="40% - 强调文字颜色 1 4 2 3" xfId="424"/>
    <cellStyle name="40% - 强调文字颜色 1 4 2 3 2" xfId="1346"/>
    <cellStyle name="40% - 强调文字颜色 1 4 2 4" xfId="1343"/>
    <cellStyle name="40% - 强调文字颜色 1 4 3" xfId="425"/>
    <cellStyle name="40% - 强调文字颜色 1 4 3 2" xfId="426"/>
    <cellStyle name="40% - 强调文字颜色 1 4 3 2 2" xfId="1348"/>
    <cellStyle name="40% - 强调文字颜色 1 4 3 3" xfId="1347"/>
    <cellStyle name="40% - 强调文字颜色 1 4 4" xfId="428"/>
    <cellStyle name="40% - 强调文字颜色 1 4 4 2" xfId="429"/>
    <cellStyle name="40% - 强调文字颜色 1 4 4 2 2" xfId="1351"/>
    <cellStyle name="40% - 强调文字颜色 1 4 4 3" xfId="1350"/>
    <cellStyle name="40% - 强调文字颜色 1 4 5" xfId="128"/>
    <cellStyle name="40% - 强调文字颜色 1 4 5 2" xfId="1050"/>
    <cellStyle name="40% - 强调文字颜色 1 4 6" xfId="1195"/>
    <cellStyle name="40% - 强调文字颜色 1 5" xfId="430"/>
    <cellStyle name="40% - 强调文字颜色 1 5 2" xfId="431"/>
    <cellStyle name="40% - 强调文字颜色 1 5 2 2" xfId="432"/>
    <cellStyle name="40% - 强调文字颜色 1 5 2 2 2" xfId="349"/>
    <cellStyle name="40% - 强调文字颜色 1 5 2 2 2 2" xfId="1271"/>
    <cellStyle name="40% - 强调文字颜色 1 5 2 2 3" xfId="1354"/>
    <cellStyle name="40% - 强调文字颜色 1 5 2 3" xfId="433"/>
    <cellStyle name="40% - 强调文字颜色 1 5 2 3 2" xfId="1355"/>
    <cellStyle name="40% - 强调文字颜色 1 5 2 4" xfId="1353"/>
    <cellStyle name="40% - 强调文字颜色 1 5 3" xfId="435"/>
    <cellStyle name="40% - 强调文字颜色 1 5 3 2" xfId="437"/>
    <cellStyle name="40% - 强调文字颜色 1 5 3 2 2" xfId="1359"/>
    <cellStyle name="40% - 强调文字颜色 1 5 3 3" xfId="1357"/>
    <cellStyle name="40% - 强调文字颜色 1 5 4" xfId="440"/>
    <cellStyle name="40% - 强调文字颜色 1 5 4 2" xfId="22"/>
    <cellStyle name="40% - 强调文字颜色 1 5 4 2 2" xfId="944"/>
    <cellStyle name="40% - 强调文字颜色 1 5 4 3" xfId="1362"/>
    <cellStyle name="40% - 强调文字颜色 1 5 5" xfId="133"/>
    <cellStyle name="40% - 强调文字颜色 1 5 5 2" xfId="1055"/>
    <cellStyle name="40% - 强调文字颜色 1 5 6" xfId="1352"/>
    <cellStyle name="40% - 强调文字颜色 1 6" xfId="441"/>
    <cellStyle name="40% - 强调文字颜色 1 6 2" xfId="443"/>
    <cellStyle name="40% - 强调文字颜色 1 6 2 2" xfId="35"/>
    <cellStyle name="40% - 强调文字颜色 1 6 2 2 2" xfId="247"/>
    <cellStyle name="40% - 强调文字颜色 1 6 2 2 2 2" xfId="1169"/>
    <cellStyle name="40% - 强调文字颜色 1 6 2 2 3" xfId="957"/>
    <cellStyle name="40% - 强调文字颜色 1 6 2 3" xfId="21"/>
    <cellStyle name="40% - 强调文字颜色 1 6 2 3 2" xfId="943"/>
    <cellStyle name="40% - 强调文字颜色 1 6 2 4" xfId="1365"/>
    <cellStyle name="40% - 强调文字颜色 1 6 3" xfId="446"/>
    <cellStyle name="40% - 强调文字颜色 1 6 3 2" xfId="448"/>
    <cellStyle name="40% - 强调文字颜色 1 6 3 2 2" xfId="1370"/>
    <cellStyle name="40% - 强调文字颜色 1 6 3 3" xfId="1368"/>
    <cellStyle name="40% - 强调文字颜色 1 6 4" xfId="194"/>
    <cellStyle name="40% - 强调文字颜色 1 6 4 2" xfId="449"/>
    <cellStyle name="40% - 强调文字颜色 1 6 4 2 2" xfId="1371"/>
    <cellStyle name="40% - 强调文字颜色 1 6 4 3" xfId="1116"/>
    <cellStyle name="40% - 强调文字颜色 1 6 5" xfId="18"/>
    <cellStyle name="40% - 强调文字颜色 1 6 5 2" xfId="940"/>
    <cellStyle name="40% - 强调文字颜色 1 6 6" xfId="1363"/>
    <cellStyle name="40% - 强调文字颜色 1 7" xfId="450"/>
    <cellStyle name="40% - 强调文字颜色 1 7 2" xfId="452"/>
    <cellStyle name="40% - 强调文字颜色 1 7 2 2" xfId="455"/>
    <cellStyle name="40% - 强调文字颜色 1 7 2 2 2" xfId="1377"/>
    <cellStyle name="40% - 强调文字颜色 1 7 2 3" xfId="1374"/>
    <cellStyle name="40% - 强调文字颜色 1 7 3" xfId="458"/>
    <cellStyle name="40% - 强调文字颜色 1 7 3 2" xfId="1380"/>
    <cellStyle name="40% - 强调文字颜色 1 7 4" xfId="1372"/>
    <cellStyle name="40% - 强调文字颜色 1 8" xfId="442"/>
    <cellStyle name="40% - 强调文字颜色 1 8 2" xfId="34"/>
    <cellStyle name="40% - 强调文字颜色 1 8 2 2" xfId="956"/>
    <cellStyle name="40% - 强调文字颜色 1 8 3" xfId="1364"/>
    <cellStyle name="40% - 强调文字颜色 1 9" xfId="445"/>
    <cellStyle name="40% - 强调文字颜色 1 9 2" xfId="447"/>
    <cellStyle name="40% - 强调文字颜色 1 9 2 2" xfId="1369"/>
    <cellStyle name="40% - 强调文字颜色 1 9 3" xfId="1367"/>
    <cellStyle name="40% - 强调文字颜色 2 10" xfId="253"/>
    <cellStyle name="40% - 强调文字颜色 2 10 2" xfId="459"/>
    <cellStyle name="40% - 强调文字颜色 2 10 2 2" xfId="1381"/>
    <cellStyle name="40% - 强调文字颜色 2 10 3" xfId="1175"/>
    <cellStyle name="40% - 强调文字颜色 2 11" xfId="77"/>
    <cellStyle name="40% - 强调文字颜色 2 11 2" xfId="999"/>
    <cellStyle name="40% - 强调文字颜色 2 2" xfId="69"/>
    <cellStyle name="40% - 强调文字颜色 2 2 2" xfId="74"/>
    <cellStyle name="40% - 强调文字颜色 2 2 2 2" xfId="996"/>
    <cellStyle name="40% - 强调文字颜色 2 2 3" xfId="365"/>
    <cellStyle name="40% - 强调文字颜色 2 2 3 2" xfId="460"/>
    <cellStyle name="40% - 强调文字颜色 2 2 3 2 2" xfId="1382"/>
    <cellStyle name="40% - 强调文字颜色 2 2 3 3" xfId="1287"/>
    <cellStyle name="40% - 强调文字颜色 2 2 4" xfId="991"/>
    <cellStyle name="40% - 强调文字颜色 2 3" xfId="332"/>
    <cellStyle name="40% - 强调文字颜色 2 3 2" xfId="461"/>
    <cellStyle name="40% - 强调文字颜色 2 3 2 2" xfId="434"/>
    <cellStyle name="40% - 强调文字颜色 2 3 2 2 2" xfId="436"/>
    <cellStyle name="40% - 强调文字颜色 2 3 2 2 2 2" xfId="1358"/>
    <cellStyle name="40% - 强调文字颜色 2 3 2 2 3" xfId="1356"/>
    <cellStyle name="40% - 强调文字颜色 2 3 2 3" xfId="439"/>
    <cellStyle name="40% - 强调文字颜色 2 3 2 3 2" xfId="1361"/>
    <cellStyle name="40% - 强调文字颜色 2 3 2 4" xfId="1383"/>
    <cellStyle name="40% - 强调文字颜色 2 3 3" xfId="462"/>
    <cellStyle name="40% - 强调文字颜色 2 3 3 2" xfId="444"/>
    <cellStyle name="40% - 强调文字颜色 2 3 3 2 2" xfId="1366"/>
    <cellStyle name="40% - 强调文字颜色 2 3 3 3" xfId="1384"/>
    <cellStyle name="40% - 强调文字颜色 2 3 4" xfId="463"/>
    <cellStyle name="40% - 强调文字颜色 2 3 4 2" xfId="457"/>
    <cellStyle name="40% - 强调文字颜色 2 3 4 2 2" xfId="1379"/>
    <cellStyle name="40% - 强调文字颜色 2 3 4 3" xfId="1385"/>
    <cellStyle name="40% - 强调文字颜色 2 3 5" xfId="141"/>
    <cellStyle name="40% - 强调文字颜色 2 3 5 2" xfId="1063"/>
    <cellStyle name="40% - 强调文字颜色 2 3 6" xfId="1254"/>
    <cellStyle name="40% - 强调文字颜色 2 4" xfId="227"/>
    <cellStyle name="40% - 强调文字颜色 2 4 2" xfId="230"/>
    <cellStyle name="40% - 强调文字颜色 2 4 2 2" xfId="52"/>
    <cellStyle name="40% - 强调文字颜色 2 4 2 2 2" xfId="102"/>
    <cellStyle name="40% - 强调文字颜色 2 4 2 2 2 2" xfId="1024"/>
    <cellStyle name="40% - 强调文字颜色 2 4 2 2 3" xfId="974"/>
    <cellStyle name="40% - 强调文字颜色 2 4 2 3" xfId="465"/>
    <cellStyle name="40% - 强调文字颜色 2 4 2 3 2" xfId="1387"/>
    <cellStyle name="40% - 强调文字颜色 2 4 2 4" xfId="1152"/>
    <cellStyle name="40% - 强调文字颜色 2 4 3" xfId="466"/>
    <cellStyle name="40% - 强调文字颜色 2 4 3 2" xfId="468"/>
    <cellStyle name="40% - 强调文字颜色 2 4 3 2 2" xfId="1390"/>
    <cellStyle name="40% - 强调文字颜色 2 4 3 3" xfId="1388"/>
    <cellStyle name="40% - 强调文字颜色 2 4 4" xfId="469"/>
    <cellStyle name="40% - 强调文字颜色 2 4 4 2" xfId="471"/>
    <cellStyle name="40% - 强调文字颜色 2 4 4 2 2" xfId="1393"/>
    <cellStyle name="40% - 强调文字颜色 2 4 4 3" xfId="1391"/>
    <cellStyle name="40% - 强调文字颜色 2 4 5" xfId="472"/>
    <cellStyle name="40% - 强调文字颜色 2 4 5 2" xfId="1394"/>
    <cellStyle name="40% - 强调文字颜色 2 4 6" xfId="1149"/>
    <cellStyle name="40% - 强调文字颜色 2 5" xfId="232"/>
    <cellStyle name="40% - 强调文字颜色 2 5 2" xfId="473"/>
    <cellStyle name="40% - 强调文字颜色 2 5 2 2" xfId="12"/>
    <cellStyle name="40% - 强调文字颜色 2 5 2 2 2" xfId="474"/>
    <cellStyle name="40% - 强调文字颜色 2 5 2 2 2 2" xfId="1396"/>
    <cellStyle name="40% - 强调文字颜色 2 5 2 2 3" xfId="934"/>
    <cellStyle name="40% - 强调文字颜色 2 5 2 3" xfId="475"/>
    <cellStyle name="40% - 强调文字颜色 2 5 2 3 2" xfId="1397"/>
    <cellStyle name="40% - 强调文字颜色 2 5 2 4" xfId="1395"/>
    <cellStyle name="40% - 强调文字颜色 2 5 3" xfId="51"/>
    <cellStyle name="40% - 强调文字颜色 2 5 3 2" xfId="101"/>
    <cellStyle name="40% - 强调文字颜色 2 5 3 2 2" xfId="1023"/>
    <cellStyle name="40% - 强调文字颜色 2 5 3 3" xfId="973"/>
    <cellStyle name="40% - 强调文字颜色 2 5 4" xfId="464"/>
    <cellStyle name="40% - 强调文字颜色 2 5 4 2" xfId="190"/>
    <cellStyle name="40% - 强调文字颜色 2 5 4 2 2" xfId="1112"/>
    <cellStyle name="40% - 强调文字颜色 2 5 4 3" xfId="1386"/>
    <cellStyle name="40% - 强调文字颜色 2 5 5" xfId="476"/>
    <cellStyle name="40% - 强调文字颜色 2 5 5 2" xfId="1398"/>
    <cellStyle name="40% - 强调文字颜色 2 5 6" xfId="1154"/>
    <cellStyle name="40% - 强调文字颜色 2 6" xfId="477"/>
    <cellStyle name="40% - 强调文字颜色 2 6 2" xfId="478"/>
    <cellStyle name="40% - 强调文字颜色 2 6 2 2" xfId="479"/>
    <cellStyle name="40% - 强调文字颜色 2 6 2 2 2" xfId="236"/>
    <cellStyle name="40% - 强调文字颜色 2 6 2 2 2 2" xfId="1158"/>
    <cellStyle name="40% - 强调文字颜色 2 6 2 2 3" xfId="1401"/>
    <cellStyle name="40% - 强调文字颜色 2 6 2 3" xfId="480"/>
    <cellStyle name="40% - 强调文字颜色 2 6 2 3 2" xfId="1402"/>
    <cellStyle name="40% - 强调文字颜色 2 6 2 4" xfId="1400"/>
    <cellStyle name="40% - 强调文字颜色 2 6 3" xfId="467"/>
    <cellStyle name="40% - 强调文字颜色 2 6 3 2" xfId="481"/>
    <cellStyle name="40% - 强调文字颜色 2 6 3 2 2" xfId="1403"/>
    <cellStyle name="40% - 强调文字颜色 2 6 3 3" xfId="1389"/>
    <cellStyle name="40% - 强调文字颜色 2 6 4" xfId="482"/>
    <cellStyle name="40% - 强调文字颜色 2 6 4 2" xfId="483"/>
    <cellStyle name="40% - 强调文字颜色 2 6 4 2 2" xfId="1405"/>
    <cellStyle name="40% - 强调文字颜色 2 6 4 3" xfId="1404"/>
    <cellStyle name="40% - 强调文字颜色 2 6 5" xfId="284"/>
    <cellStyle name="40% - 强调文字颜色 2 6 5 2" xfId="1206"/>
    <cellStyle name="40% - 强调文字颜色 2 6 6" xfId="1399"/>
    <cellStyle name="40% - 强调文字颜色 2 7" xfId="484"/>
    <cellStyle name="40% - 强调文字颜色 2 7 2" xfId="343"/>
    <cellStyle name="40% - 强调文字颜色 2 7 2 2" xfId="485"/>
    <cellStyle name="40% - 强调文字颜色 2 7 2 2 2" xfId="1407"/>
    <cellStyle name="40% - 强调文字颜色 2 7 2 3" xfId="1265"/>
    <cellStyle name="40% - 强调文字颜色 2 7 3" xfId="470"/>
    <cellStyle name="40% - 强调文字颜色 2 7 3 2" xfId="1392"/>
    <cellStyle name="40% - 强调文字颜色 2 7 4" xfId="1406"/>
    <cellStyle name="40% - 强调文字颜色 2 8" xfId="451"/>
    <cellStyle name="40% - 强调文字颜色 2 8 2" xfId="454"/>
    <cellStyle name="40% - 强调文字颜色 2 8 2 2" xfId="1376"/>
    <cellStyle name="40% - 强调文字颜色 2 8 3" xfId="1373"/>
    <cellStyle name="40% - 强调文字颜色 2 9" xfId="456"/>
    <cellStyle name="40% - 强调文字颜色 2 9 2" xfId="487"/>
    <cellStyle name="40% - 强调文字颜色 2 9 2 2" xfId="1409"/>
    <cellStyle name="40% - 强调文字颜色 2 9 3" xfId="1378"/>
    <cellStyle name="40% - 强调文字颜色 3 10" xfId="25"/>
    <cellStyle name="40% - 强调文字颜色 3 10 2" xfId="31"/>
    <cellStyle name="40% - 强调文字颜色 3 10 2 2" xfId="953"/>
    <cellStyle name="40% - 强调文字颜色 3 10 3" xfId="947"/>
    <cellStyle name="40% - 强调文字颜色 3 11" xfId="153"/>
    <cellStyle name="40% - 强调文字颜色 3 11 2" xfId="1075"/>
    <cellStyle name="40% - 强调文字颜色 3 2" xfId="81"/>
    <cellStyle name="40% - 强调文字颜色 3 2 2" xfId="84"/>
    <cellStyle name="40% - 强调文字颜色 3 2 2 2" xfId="1006"/>
    <cellStyle name="40% - 强调文字颜色 3 2 3" xfId="488"/>
    <cellStyle name="40% - 强调文字颜色 3 2 3 2" xfId="490"/>
    <cellStyle name="40% - 强调文字颜色 3 2 3 2 2" xfId="1412"/>
    <cellStyle name="40% - 强调文字颜色 3 2 3 3" xfId="1410"/>
    <cellStyle name="40% - 强调文字颜色 3 2 4" xfId="1003"/>
    <cellStyle name="40% - 强调文字颜色 3 3" xfId="86"/>
    <cellStyle name="40% - 强调文字颜色 3 3 2" xfId="66"/>
    <cellStyle name="40% - 强调文字颜色 3 3 2 2" xfId="491"/>
    <cellStyle name="40% - 强调文字颜色 3 3 2 2 2" xfId="492"/>
    <cellStyle name="40% - 强调文字颜色 3 3 2 2 2 2" xfId="1414"/>
    <cellStyle name="40% - 强调文字颜色 3 3 2 2 3" xfId="1413"/>
    <cellStyle name="40% - 强调文字颜色 3 3 2 3" xfId="493"/>
    <cellStyle name="40% - 强调文字颜色 3 3 2 3 2" xfId="1415"/>
    <cellStyle name="40% - 强调文字颜色 3 3 2 4" xfId="988"/>
    <cellStyle name="40% - 强调文字颜色 3 3 3" xfId="42"/>
    <cellStyle name="40% - 强调文字颜色 3 3 3 2" xfId="11"/>
    <cellStyle name="40% - 强调文字颜色 3 3 3 2 2" xfId="933"/>
    <cellStyle name="40% - 强调文字颜色 3 3 3 3" xfId="964"/>
    <cellStyle name="40% - 强调文字颜色 3 3 4" xfId="489"/>
    <cellStyle name="40% - 强调文字颜色 3 3 4 2" xfId="494"/>
    <cellStyle name="40% - 强调文字颜色 3 3 4 2 2" xfId="1416"/>
    <cellStyle name="40% - 强调文字颜色 3 3 4 3" xfId="1411"/>
    <cellStyle name="40% - 强调文字颜色 3 3 5" xfId="495"/>
    <cellStyle name="40% - 强调文字颜色 3 3 5 2" xfId="1417"/>
    <cellStyle name="40% - 强调文字颜色 3 3 6" xfId="1008"/>
    <cellStyle name="40% - 强调文字颜色 3 4" xfId="88"/>
    <cellStyle name="40% - 强调文字颜色 3 4 2" xfId="496"/>
    <cellStyle name="40% - 强调文字颜色 3 4 2 2" xfId="401"/>
    <cellStyle name="40% - 强调文字颜色 3 4 2 2 2" xfId="403"/>
    <cellStyle name="40% - 强调文字颜色 3 4 2 2 2 2" xfId="1325"/>
    <cellStyle name="40% - 强调文字颜色 3 4 2 2 3" xfId="1323"/>
    <cellStyle name="40% - 强调文字颜色 3 4 2 3" xfId="407"/>
    <cellStyle name="40% - 强调文字颜色 3 4 2 3 2" xfId="1329"/>
    <cellStyle name="40% - 强调文字颜色 3 4 2 4" xfId="1418"/>
    <cellStyle name="40% - 强调文字颜色 3 4 3" xfId="497"/>
    <cellStyle name="40% - 强调文字颜色 3 4 3 2" xfId="498"/>
    <cellStyle name="40% - 强调文字颜色 3 4 3 2 2" xfId="1420"/>
    <cellStyle name="40% - 强调文字颜色 3 4 3 3" xfId="1419"/>
    <cellStyle name="40% - 强调文字颜色 3 4 4" xfId="499"/>
    <cellStyle name="40% - 强调文字颜色 3 4 4 2" xfId="500"/>
    <cellStyle name="40% - 强调文字颜色 3 4 4 2 2" xfId="1422"/>
    <cellStyle name="40% - 强调文字颜色 3 4 4 3" xfId="1421"/>
    <cellStyle name="40% - 强调文字颜色 3 4 5" xfId="501"/>
    <cellStyle name="40% - 强调文字颜色 3 4 5 2" xfId="1423"/>
    <cellStyle name="40% - 强调文字颜色 3 4 6" xfId="1010"/>
    <cellStyle name="40% - 强调文字颜色 3 5" xfId="502"/>
    <cellStyle name="40% - 强调文字颜色 3 5 2" xfId="503"/>
    <cellStyle name="40% - 强调文字颜色 3 5 2 2" xfId="504"/>
    <cellStyle name="40% - 强调文字颜色 3 5 2 2 2" xfId="505"/>
    <cellStyle name="40% - 强调文字颜色 3 5 2 2 2 2" xfId="1427"/>
    <cellStyle name="40% - 强调文字颜色 3 5 2 2 3" xfId="1426"/>
    <cellStyle name="40% - 强调文字颜色 3 5 2 3" xfId="506"/>
    <cellStyle name="40% - 强调文字颜色 3 5 2 3 2" xfId="1428"/>
    <cellStyle name="40% - 强调文字颜色 3 5 2 4" xfId="1425"/>
    <cellStyle name="40% - 强调文字颜色 3 5 3" xfId="507"/>
    <cellStyle name="40% - 强调文字颜色 3 5 3 2" xfId="508"/>
    <cellStyle name="40% - 强调文字颜色 3 5 3 2 2" xfId="1430"/>
    <cellStyle name="40% - 强调文字颜色 3 5 3 3" xfId="1429"/>
    <cellStyle name="40% - 强调文字颜色 3 5 4" xfId="509"/>
    <cellStyle name="40% - 强调文字颜色 3 5 4 2" xfId="510"/>
    <cellStyle name="40% - 强调文字颜色 3 5 4 2 2" xfId="1432"/>
    <cellStyle name="40% - 强调文字颜色 3 5 4 3" xfId="1431"/>
    <cellStyle name="40% - 强调文字颜色 3 5 5" xfId="511"/>
    <cellStyle name="40% - 强调文字颜色 3 5 5 2" xfId="1433"/>
    <cellStyle name="40% - 强调文字颜色 3 5 6" xfId="1424"/>
    <cellStyle name="40% - 强调文字颜色 3 6" xfId="512"/>
    <cellStyle name="40% - 强调文字颜色 3 6 2" xfId="513"/>
    <cellStyle name="40% - 强调文字颜色 3 6 2 2" xfId="514"/>
    <cellStyle name="40% - 强调文字颜色 3 6 2 2 2" xfId="515"/>
    <cellStyle name="40% - 强调文字颜色 3 6 2 2 2 2" xfId="1437"/>
    <cellStyle name="40% - 强调文字颜色 3 6 2 2 3" xfId="1436"/>
    <cellStyle name="40% - 强调文字颜色 3 6 2 3" xfId="516"/>
    <cellStyle name="40% - 强调文字颜色 3 6 2 3 2" xfId="1438"/>
    <cellStyle name="40% - 强调文字颜色 3 6 2 4" xfId="1435"/>
    <cellStyle name="40% - 强调文字颜色 3 6 3" xfId="517"/>
    <cellStyle name="40% - 强调文字颜色 3 6 3 2" xfId="518"/>
    <cellStyle name="40% - 强调文字颜色 3 6 3 2 2" xfId="1440"/>
    <cellStyle name="40% - 强调文字颜色 3 6 3 3" xfId="1439"/>
    <cellStyle name="40% - 强调文字颜色 3 6 4" xfId="519"/>
    <cellStyle name="40% - 强调文字颜色 3 6 4 2" xfId="520"/>
    <cellStyle name="40% - 强调文字颜色 3 6 4 2 2" xfId="1442"/>
    <cellStyle name="40% - 强调文字颜色 3 6 4 3" xfId="1441"/>
    <cellStyle name="40% - 强调文字颜色 3 6 5" xfId="521"/>
    <cellStyle name="40% - 强调文字颜色 3 6 5 2" xfId="1443"/>
    <cellStyle name="40% - 强调文字颜色 3 6 6" xfId="1434"/>
    <cellStyle name="40% - 强调文字颜色 3 7" xfId="336"/>
    <cellStyle name="40% - 强调文字颜色 3 7 2" xfId="522"/>
    <cellStyle name="40% - 强调文字颜色 3 7 2 2" xfId="523"/>
    <cellStyle name="40% - 强调文字颜色 3 7 2 2 2" xfId="1445"/>
    <cellStyle name="40% - 强调文字颜色 3 7 2 3" xfId="1444"/>
    <cellStyle name="40% - 强调文字颜色 3 7 3" xfId="524"/>
    <cellStyle name="40% - 强调文字颜色 3 7 3 2" xfId="1446"/>
    <cellStyle name="40% - 强调文字颜色 3 7 4" xfId="1258"/>
    <cellStyle name="40% - 强调文字颜色 3 8" xfId="525"/>
    <cellStyle name="40% - 强调文字颜色 3 8 2" xfId="526"/>
    <cellStyle name="40% - 强调文字颜色 3 8 2 2" xfId="1448"/>
    <cellStyle name="40% - 强调文字颜色 3 8 3" xfId="1447"/>
    <cellStyle name="40% - 强调文字颜色 3 9" xfId="527"/>
    <cellStyle name="40% - 强调文字颜色 3 9 2" xfId="528"/>
    <cellStyle name="40% - 强调文字颜色 3 9 2 2" xfId="1450"/>
    <cellStyle name="40% - 强调文字颜色 3 9 3" xfId="1449"/>
    <cellStyle name="40% - 强调文字颜色 4 10" xfId="529"/>
    <cellStyle name="40% - 强调文字颜色 4 10 2" xfId="530"/>
    <cellStyle name="40% - 强调文字颜色 4 10 2 2" xfId="1452"/>
    <cellStyle name="40% - 强调文字颜色 4 10 3" xfId="1451"/>
    <cellStyle name="40% - 强调文字颜色 4 11" xfId="228"/>
    <cellStyle name="40% - 强调文字颜色 4 11 2" xfId="1150"/>
    <cellStyle name="40% - 强调文字颜色 4 2" xfId="531"/>
    <cellStyle name="40% - 强调文字颜色 4 2 2" xfId="532"/>
    <cellStyle name="40% - 强调文字颜色 4 2 2 2" xfId="1454"/>
    <cellStyle name="40% - 强调文字颜色 4 2 3" xfId="533"/>
    <cellStyle name="40% - 强调文字颜色 4 2 3 2" xfId="57"/>
    <cellStyle name="40% - 强调文字颜色 4 2 3 2 2" xfId="979"/>
    <cellStyle name="40% - 强调文字颜色 4 2 3 3" xfId="1455"/>
    <cellStyle name="40% - 强调文字颜色 4 2 4" xfId="1453"/>
    <cellStyle name="40% - 强调文字颜色 4 3" xfId="534"/>
    <cellStyle name="40% - 强调文字颜色 4 3 2" xfId="535"/>
    <cellStyle name="40% - 强调文字颜色 4 3 2 2" xfId="536"/>
    <cellStyle name="40% - 强调文字颜色 4 3 2 2 2" xfId="537"/>
    <cellStyle name="40% - 强调文字颜色 4 3 2 2 2 2" xfId="1459"/>
    <cellStyle name="40% - 强调文字颜色 4 3 2 2 3" xfId="1458"/>
    <cellStyle name="40% - 强调文字颜色 4 3 2 3" xfId="538"/>
    <cellStyle name="40% - 强调文字颜色 4 3 2 3 2" xfId="1460"/>
    <cellStyle name="40% - 强调文字颜色 4 3 2 4" xfId="1457"/>
    <cellStyle name="40% - 强调文字颜色 4 3 3" xfId="539"/>
    <cellStyle name="40% - 强调文字颜色 4 3 3 2" xfId="540"/>
    <cellStyle name="40% - 强调文字颜色 4 3 3 2 2" xfId="1462"/>
    <cellStyle name="40% - 强调文字颜色 4 3 3 3" xfId="1461"/>
    <cellStyle name="40% - 强调文字颜色 4 3 4" xfId="541"/>
    <cellStyle name="40% - 强调文字颜色 4 3 4 2" xfId="542"/>
    <cellStyle name="40% - 强调文字颜色 4 3 4 2 2" xfId="1464"/>
    <cellStyle name="40% - 强调文字颜色 4 3 4 3" xfId="1463"/>
    <cellStyle name="40% - 强调文字颜色 4 3 5" xfId="543"/>
    <cellStyle name="40% - 强调文字颜色 4 3 5 2" xfId="1465"/>
    <cellStyle name="40% - 强调文字颜色 4 3 6" xfId="1456"/>
    <cellStyle name="40% - 强调文字颜色 4 4" xfId="544"/>
    <cellStyle name="40% - 强调文字颜色 4 4 2" xfId="545"/>
    <cellStyle name="40% - 强调文字颜色 4 4 2 2" xfId="546"/>
    <cellStyle name="40% - 强调文字颜色 4 4 2 2 2" xfId="547"/>
    <cellStyle name="40% - 强调文字颜色 4 4 2 2 2 2" xfId="1469"/>
    <cellStyle name="40% - 强调文字颜色 4 4 2 2 3" xfId="1468"/>
    <cellStyle name="40% - 强调文字颜色 4 4 2 3" xfId="548"/>
    <cellStyle name="40% - 强调文字颜色 4 4 2 3 2" xfId="1470"/>
    <cellStyle name="40% - 强调文字颜色 4 4 2 4" xfId="1467"/>
    <cellStyle name="40% - 强调文字颜色 4 4 3" xfId="549"/>
    <cellStyle name="40% - 强调文字颜色 4 4 3 2" xfId="550"/>
    <cellStyle name="40% - 强调文字颜色 4 4 3 2 2" xfId="1472"/>
    <cellStyle name="40% - 强调文字颜色 4 4 3 3" xfId="1471"/>
    <cellStyle name="40% - 强调文字颜色 4 4 4" xfId="551"/>
    <cellStyle name="40% - 强调文字颜色 4 4 4 2" xfId="552"/>
    <cellStyle name="40% - 强调文字颜色 4 4 4 2 2" xfId="1474"/>
    <cellStyle name="40% - 强调文字颜色 4 4 4 3" xfId="1473"/>
    <cellStyle name="40% - 强调文字颜色 4 4 5" xfId="553"/>
    <cellStyle name="40% - 强调文字颜色 4 4 5 2" xfId="1475"/>
    <cellStyle name="40% - 强调文字颜色 4 4 6" xfId="1466"/>
    <cellStyle name="40% - 强调文字颜色 4 5" xfId="554"/>
    <cellStyle name="40% - 强调文字颜色 4 5 2" xfId="555"/>
    <cellStyle name="40% - 强调文字颜色 4 5 2 2" xfId="556"/>
    <cellStyle name="40% - 强调文字颜色 4 5 2 2 2" xfId="557"/>
    <cellStyle name="40% - 强调文字颜色 4 5 2 2 2 2" xfId="1479"/>
    <cellStyle name="40% - 强调文字颜色 4 5 2 2 3" xfId="1478"/>
    <cellStyle name="40% - 强调文字颜色 4 5 2 3" xfId="558"/>
    <cellStyle name="40% - 强调文字颜色 4 5 2 3 2" xfId="1480"/>
    <cellStyle name="40% - 强调文字颜色 4 5 2 4" xfId="1477"/>
    <cellStyle name="40% - 强调文字颜色 4 5 3" xfId="559"/>
    <cellStyle name="40% - 强调文字颜色 4 5 3 2" xfId="560"/>
    <cellStyle name="40% - 强调文字颜色 4 5 3 2 2" xfId="1482"/>
    <cellStyle name="40% - 强调文字颜色 4 5 3 3" xfId="1481"/>
    <cellStyle name="40% - 强调文字颜色 4 5 4" xfId="561"/>
    <cellStyle name="40% - 强调文字颜色 4 5 4 2" xfId="562"/>
    <cellStyle name="40% - 强调文字颜色 4 5 4 2 2" xfId="1484"/>
    <cellStyle name="40% - 强调文字颜色 4 5 4 3" xfId="1483"/>
    <cellStyle name="40% - 强调文字颜色 4 5 5" xfId="563"/>
    <cellStyle name="40% - 强调文字颜色 4 5 5 2" xfId="1485"/>
    <cellStyle name="40% - 强调文字颜色 4 5 6" xfId="1476"/>
    <cellStyle name="40% - 强调文字颜色 4 6" xfId="564"/>
    <cellStyle name="40% - 强调文字颜色 4 6 2" xfId="565"/>
    <cellStyle name="40% - 强调文字颜色 4 6 2 2" xfId="567"/>
    <cellStyle name="40% - 强调文字颜色 4 6 2 2 2" xfId="569"/>
    <cellStyle name="40% - 强调文字颜色 4 6 2 2 2 2" xfId="1491"/>
    <cellStyle name="40% - 强调文字颜色 4 6 2 2 3" xfId="1489"/>
    <cellStyle name="40% - 强调文字颜色 4 6 2 3" xfId="571"/>
    <cellStyle name="40% - 强调文字颜色 4 6 2 3 2" xfId="1493"/>
    <cellStyle name="40% - 强调文字颜色 4 6 2 4" xfId="1487"/>
    <cellStyle name="40% - 强调文字颜色 4 6 3" xfId="572"/>
    <cellStyle name="40% - 强调文字颜色 4 6 3 2" xfId="574"/>
    <cellStyle name="40% - 强调文字颜色 4 6 3 2 2" xfId="1496"/>
    <cellStyle name="40% - 强调文字颜色 4 6 3 3" xfId="1494"/>
    <cellStyle name="40% - 强调文字颜色 4 6 4" xfId="575"/>
    <cellStyle name="40% - 强调文字颜色 4 6 4 2" xfId="576"/>
    <cellStyle name="40% - 强调文字颜色 4 6 4 2 2" xfId="1498"/>
    <cellStyle name="40% - 强调文字颜色 4 6 4 3" xfId="1497"/>
    <cellStyle name="40% - 强调文字颜色 4 6 5" xfId="577"/>
    <cellStyle name="40% - 强调文字颜色 4 6 5 2" xfId="1499"/>
    <cellStyle name="40% - 强调文字颜色 4 6 6" xfId="1486"/>
    <cellStyle name="40% - 强调文字颜色 4 7" xfId="578"/>
    <cellStyle name="40% - 强调文字颜色 4 7 2" xfId="579"/>
    <cellStyle name="40% - 强调文字颜色 4 7 2 2" xfId="580"/>
    <cellStyle name="40% - 强调文字颜色 4 7 2 2 2" xfId="1502"/>
    <cellStyle name="40% - 强调文字颜色 4 7 2 3" xfId="1501"/>
    <cellStyle name="40% - 强调文字颜色 4 7 3" xfId="581"/>
    <cellStyle name="40% - 强调文字颜色 4 7 3 2" xfId="1503"/>
    <cellStyle name="40% - 强调文字颜色 4 7 4" xfId="1500"/>
    <cellStyle name="40% - 强调文字颜色 4 8" xfId="582"/>
    <cellStyle name="40% - 强调文字颜色 4 8 2" xfId="583"/>
    <cellStyle name="40% - 强调文字颜色 4 8 2 2" xfId="1505"/>
    <cellStyle name="40% - 强调文字颜色 4 8 3" xfId="1504"/>
    <cellStyle name="40% - 强调文字颜色 4 9" xfId="584"/>
    <cellStyle name="40% - 强调文字颜色 4 9 2" xfId="585"/>
    <cellStyle name="40% - 强调文字颜色 4 9 2 2" xfId="1507"/>
    <cellStyle name="40% - 强调文字颜色 4 9 3" xfId="1506"/>
    <cellStyle name="40% - 强调文字颜色 5 10" xfId="586"/>
    <cellStyle name="40% - 强调文字颜色 5 10 2" xfId="587"/>
    <cellStyle name="40% - 强调文字颜色 5 10 2 2" xfId="1509"/>
    <cellStyle name="40% - 强调文字颜色 5 10 3" xfId="1508"/>
    <cellStyle name="40% - 强调文字颜色 5 11" xfId="282"/>
    <cellStyle name="40% - 强调文字颜色 5 11 2" xfId="1204"/>
    <cellStyle name="40% - 强调文字颜色 5 2" xfId="589"/>
    <cellStyle name="40% - 强调文字颜色 5 2 2" xfId="591"/>
    <cellStyle name="40% - 强调文字颜色 5 2 2 2" xfId="1513"/>
    <cellStyle name="40% - 强调文字颜色 5 2 3" xfId="592"/>
    <cellStyle name="40% - 强调文字颜色 5 2 3 2" xfId="593"/>
    <cellStyle name="40% - 强调文字颜色 5 2 3 2 2" xfId="1515"/>
    <cellStyle name="40% - 强调文字颜色 5 2 3 3" xfId="1514"/>
    <cellStyle name="40% - 强调文字颜色 5 2 4" xfId="1511"/>
    <cellStyle name="40% - 强调文字颜色 5 3" xfId="594"/>
    <cellStyle name="40% - 强调文字颜色 5 3 2" xfId="595"/>
    <cellStyle name="40% - 强调文字颜色 5 3 2 2" xfId="596"/>
    <cellStyle name="40% - 强调文字颜色 5 3 2 2 2" xfId="597"/>
    <cellStyle name="40% - 强调文字颜色 5 3 2 2 2 2" xfId="1519"/>
    <cellStyle name="40% - 强调文字颜色 5 3 2 2 3" xfId="1518"/>
    <cellStyle name="40% - 强调文字颜色 5 3 2 3" xfId="598"/>
    <cellStyle name="40% - 强调文字颜色 5 3 2 3 2" xfId="1520"/>
    <cellStyle name="40% - 强调文字颜色 5 3 2 4" xfId="1517"/>
    <cellStyle name="40% - 强调文字颜色 5 3 3" xfId="599"/>
    <cellStyle name="40% - 强调文字颜色 5 3 3 2" xfId="600"/>
    <cellStyle name="40% - 强调文字颜色 5 3 3 2 2" xfId="1522"/>
    <cellStyle name="40% - 强调文字颜色 5 3 3 3" xfId="1521"/>
    <cellStyle name="40% - 强调文字颜色 5 3 4" xfId="601"/>
    <cellStyle name="40% - 强调文字颜色 5 3 4 2" xfId="602"/>
    <cellStyle name="40% - 强调文字颜色 5 3 4 2 2" xfId="1524"/>
    <cellStyle name="40% - 强调文字颜色 5 3 4 3" xfId="1523"/>
    <cellStyle name="40% - 强调文字颜色 5 3 5" xfId="603"/>
    <cellStyle name="40% - 强调文字颜色 5 3 5 2" xfId="1525"/>
    <cellStyle name="40% - 强调文字颜色 5 3 6" xfId="1516"/>
    <cellStyle name="40% - 强调文字颜色 5 4" xfId="604"/>
    <cellStyle name="40% - 强调文字颜色 5 4 2" xfId="605"/>
    <cellStyle name="40% - 强调文字颜色 5 4 2 2" xfId="606"/>
    <cellStyle name="40% - 强调文字颜色 5 4 2 2 2" xfId="607"/>
    <cellStyle name="40% - 强调文字颜色 5 4 2 2 2 2" xfId="1529"/>
    <cellStyle name="40% - 强调文字颜色 5 4 2 2 3" xfId="1528"/>
    <cellStyle name="40% - 强调文字颜色 5 4 2 3" xfId="608"/>
    <cellStyle name="40% - 强调文字颜色 5 4 2 3 2" xfId="1530"/>
    <cellStyle name="40% - 强调文字颜色 5 4 2 4" xfId="1527"/>
    <cellStyle name="40% - 强调文字颜色 5 4 3" xfId="609"/>
    <cellStyle name="40% - 强调文字颜色 5 4 3 2" xfId="610"/>
    <cellStyle name="40% - 强调文字颜色 5 4 3 2 2" xfId="1532"/>
    <cellStyle name="40% - 强调文字颜色 5 4 3 3" xfId="1531"/>
    <cellStyle name="40% - 强调文字颜色 5 4 4" xfId="611"/>
    <cellStyle name="40% - 强调文字颜色 5 4 4 2" xfId="612"/>
    <cellStyle name="40% - 强调文字颜色 5 4 4 2 2" xfId="1534"/>
    <cellStyle name="40% - 强调文字颜色 5 4 4 3" xfId="1533"/>
    <cellStyle name="40% - 强调文字颜色 5 4 5" xfId="613"/>
    <cellStyle name="40% - 强调文字颜色 5 4 5 2" xfId="1535"/>
    <cellStyle name="40% - 强调文字颜色 5 4 6" xfId="1526"/>
    <cellStyle name="40% - 强调文字颜色 5 5" xfId="614"/>
    <cellStyle name="40% - 强调文字颜色 5 5 2" xfId="615"/>
    <cellStyle name="40% - 强调文字颜色 5 5 2 2" xfId="616"/>
    <cellStyle name="40% - 强调文字颜色 5 5 2 2 2" xfId="617"/>
    <cellStyle name="40% - 强调文字颜色 5 5 2 2 2 2" xfId="1539"/>
    <cellStyle name="40% - 强调文字颜色 5 5 2 2 3" xfId="1538"/>
    <cellStyle name="40% - 强调文字颜色 5 5 2 3" xfId="618"/>
    <cellStyle name="40% - 强调文字颜色 5 5 2 3 2" xfId="1540"/>
    <cellStyle name="40% - 强调文字颜色 5 5 2 4" xfId="1537"/>
    <cellStyle name="40% - 强调文字颜色 5 5 3" xfId="619"/>
    <cellStyle name="40% - 强调文字颜色 5 5 3 2" xfId="620"/>
    <cellStyle name="40% - 强调文字颜色 5 5 3 2 2" xfId="1542"/>
    <cellStyle name="40% - 强调文字颜色 5 5 3 3" xfId="1541"/>
    <cellStyle name="40% - 强调文字颜色 5 5 4" xfId="621"/>
    <cellStyle name="40% - 强调文字颜色 5 5 4 2" xfId="622"/>
    <cellStyle name="40% - 强调文字颜色 5 5 4 2 2" xfId="1544"/>
    <cellStyle name="40% - 强调文字颜色 5 5 4 3" xfId="1543"/>
    <cellStyle name="40% - 强调文字颜色 5 5 5" xfId="623"/>
    <cellStyle name="40% - 强调文字颜色 5 5 5 2" xfId="1545"/>
    <cellStyle name="40% - 强调文字颜色 5 5 6" xfId="1536"/>
    <cellStyle name="40% - 强调文字颜色 5 6" xfId="625"/>
    <cellStyle name="40% - 强调文字颜色 5 6 2" xfId="627"/>
    <cellStyle name="40% - 强调文字颜色 5 6 2 2" xfId="629"/>
    <cellStyle name="40% - 强调文字颜色 5 6 2 2 2" xfId="41"/>
    <cellStyle name="40% - 强调文字颜色 5 6 2 2 2 2" xfId="963"/>
    <cellStyle name="40% - 强调文字颜色 5 6 2 2 3" xfId="1551"/>
    <cellStyle name="40% - 强调文字颜色 5 6 2 3" xfId="631"/>
    <cellStyle name="40% - 强调文字颜色 5 6 2 3 2" xfId="1553"/>
    <cellStyle name="40% - 强调文字颜色 5 6 2 4" xfId="1549"/>
    <cellStyle name="40% - 强调文字颜色 5 6 3" xfId="633"/>
    <cellStyle name="40% - 强调文字颜色 5 6 3 2" xfId="635"/>
    <cellStyle name="40% - 强调文字颜色 5 6 3 2 2" xfId="1557"/>
    <cellStyle name="40% - 强调文字颜色 5 6 3 3" xfId="1555"/>
    <cellStyle name="40% - 强调文字颜色 5 6 4" xfId="637"/>
    <cellStyle name="40% - 强调文字颜色 5 6 4 2" xfId="639"/>
    <cellStyle name="40% - 强调文字颜色 5 6 4 2 2" xfId="1561"/>
    <cellStyle name="40% - 强调文字颜色 5 6 4 3" xfId="1559"/>
    <cellStyle name="40% - 强调文字颜色 5 6 5" xfId="641"/>
    <cellStyle name="40% - 强调文字颜色 5 6 5 2" xfId="1563"/>
    <cellStyle name="40% - 强调文字颜色 5 6 6" xfId="1547"/>
    <cellStyle name="40% - 强调文字颜色 5 7" xfId="643"/>
    <cellStyle name="40% - 强调文字颜色 5 7 2" xfId="645"/>
    <cellStyle name="40% - 强调文字颜色 5 7 2 2" xfId="647"/>
    <cellStyle name="40% - 强调文字颜色 5 7 2 2 2" xfId="1569"/>
    <cellStyle name="40% - 强调文字颜色 5 7 2 3" xfId="1567"/>
    <cellStyle name="40% - 强调文字颜色 5 7 3" xfId="649"/>
    <cellStyle name="40% - 强调文字颜色 5 7 3 2" xfId="1571"/>
    <cellStyle name="40% - 强调文字颜色 5 7 4" xfId="1565"/>
    <cellStyle name="40% - 强调文字颜色 5 8" xfId="651"/>
    <cellStyle name="40% - 强调文字颜色 5 8 2" xfId="653"/>
    <cellStyle name="40% - 强调文字颜色 5 8 2 2" xfId="1575"/>
    <cellStyle name="40% - 强调文字颜色 5 8 3" xfId="1573"/>
    <cellStyle name="40% - 强调文字颜色 5 9" xfId="655"/>
    <cellStyle name="40% - 强调文字颜色 5 9 2" xfId="657"/>
    <cellStyle name="40% - 强调文字颜色 5 9 2 2" xfId="1579"/>
    <cellStyle name="40% - 强调文字颜色 5 9 3" xfId="1577"/>
    <cellStyle name="40% - 强调文字颜色 6 10" xfId="658"/>
    <cellStyle name="40% - 强调文字颜色 6 10 2" xfId="659"/>
    <cellStyle name="40% - 强调文字颜色 6 10 2 2" xfId="1581"/>
    <cellStyle name="40% - 强调文字颜色 6 10 3" xfId="1580"/>
    <cellStyle name="40% - 强调文字颜色 6 11" xfId="240"/>
    <cellStyle name="40% - 强调文字颜色 6 11 2" xfId="1162"/>
    <cellStyle name="40% - 强调文字颜色 6 2" xfId="660"/>
    <cellStyle name="40% - 强调文字颜色 6 2 2" xfId="661"/>
    <cellStyle name="40% - 强调文字颜色 6 2 2 2" xfId="1583"/>
    <cellStyle name="40% - 强调文字颜色 6 2 3" xfId="662"/>
    <cellStyle name="40% - 强调文字颜色 6 2 3 2" xfId="663"/>
    <cellStyle name="40% - 强调文字颜色 6 2 3 2 2" xfId="1585"/>
    <cellStyle name="40% - 强调文字颜色 6 2 3 3" xfId="1584"/>
    <cellStyle name="40% - 强调文字颜色 6 2 4" xfId="1582"/>
    <cellStyle name="40% - 强调文字颜色 6 3" xfId="664"/>
    <cellStyle name="40% - 强调文字颜色 6 3 2" xfId="665"/>
    <cellStyle name="40% - 强调文字颜色 6 3 2 2" xfId="666"/>
    <cellStyle name="40% - 强调文字颜色 6 3 2 2 2" xfId="667"/>
    <cellStyle name="40% - 强调文字颜色 6 3 2 2 2 2" xfId="1589"/>
    <cellStyle name="40% - 强调文字颜色 6 3 2 2 3" xfId="1588"/>
    <cellStyle name="40% - 强调文字颜色 6 3 2 3" xfId="668"/>
    <cellStyle name="40% - 强调文字颜色 6 3 2 3 2" xfId="1590"/>
    <cellStyle name="40% - 强调文字颜色 6 3 2 4" xfId="1587"/>
    <cellStyle name="40% - 强调文字颜色 6 3 3" xfId="669"/>
    <cellStyle name="40% - 强调文字颜色 6 3 3 2" xfId="670"/>
    <cellStyle name="40% - 强调文字颜色 6 3 3 2 2" xfId="1592"/>
    <cellStyle name="40% - 强调文字颜色 6 3 3 3" xfId="1591"/>
    <cellStyle name="40% - 强调文字颜色 6 3 4" xfId="671"/>
    <cellStyle name="40% - 强调文字颜色 6 3 4 2" xfId="672"/>
    <cellStyle name="40% - 强调文字颜色 6 3 4 2 2" xfId="1594"/>
    <cellStyle name="40% - 强调文字颜色 6 3 4 3" xfId="1593"/>
    <cellStyle name="40% - 强调文字颜色 6 3 5" xfId="673"/>
    <cellStyle name="40% - 强调文字颜色 6 3 5 2" xfId="1595"/>
    <cellStyle name="40% - 强调文字颜色 6 3 6" xfId="1586"/>
    <cellStyle name="40% - 强调文字颜色 6 4" xfId="675"/>
    <cellStyle name="40% - 强调文字颜色 6 4 2" xfId="676"/>
    <cellStyle name="40% - 强调文字颜色 6 4 2 2" xfId="677"/>
    <cellStyle name="40% - 强调文字颜色 6 4 2 2 2" xfId="678"/>
    <cellStyle name="40% - 强调文字颜色 6 4 2 2 2 2" xfId="1600"/>
    <cellStyle name="40% - 强调文字颜色 6 4 2 2 3" xfId="1599"/>
    <cellStyle name="40% - 强调文字颜色 6 4 2 3" xfId="679"/>
    <cellStyle name="40% - 强调文字颜色 6 4 2 3 2" xfId="1601"/>
    <cellStyle name="40% - 强调文字颜色 6 4 2 4" xfId="1598"/>
    <cellStyle name="40% - 强调文字颜色 6 4 3" xfId="680"/>
    <cellStyle name="40% - 强调文字颜色 6 4 3 2" xfId="681"/>
    <cellStyle name="40% - 强调文字颜色 6 4 3 2 2" xfId="1603"/>
    <cellStyle name="40% - 强调文字颜色 6 4 3 3" xfId="1602"/>
    <cellStyle name="40% - 强调文字颜色 6 4 4" xfId="682"/>
    <cellStyle name="40% - 强调文字颜色 6 4 4 2" xfId="683"/>
    <cellStyle name="40% - 强调文字颜色 6 4 4 2 2" xfId="1605"/>
    <cellStyle name="40% - 强调文字颜色 6 4 4 3" xfId="1604"/>
    <cellStyle name="40% - 强调文字颜色 6 4 5" xfId="684"/>
    <cellStyle name="40% - 强调文字颜色 6 4 5 2" xfId="1606"/>
    <cellStyle name="40% - 强调文字颜色 6 4 6" xfId="1597"/>
    <cellStyle name="40% - 强调文字颜色 6 5" xfId="686"/>
    <cellStyle name="40% - 强调文字颜色 6 5 2" xfId="688"/>
    <cellStyle name="40% - 强调文字颜色 6 5 2 2" xfId="689"/>
    <cellStyle name="40% - 强调文字颜色 6 5 2 2 2" xfId="690"/>
    <cellStyle name="40% - 强调文字颜色 6 5 2 2 2 2" xfId="1612"/>
    <cellStyle name="40% - 强调文字颜色 6 5 2 2 3" xfId="1611"/>
    <cellStyle name="40% - 强调文字颜色 6 5 2 3" xfId="691"/>
    <cellStyle name="40% - 强调文字颜色 6 5 2 3 2" xfId="1613"/>
    <cellStyle name="40% - 强调文字颜色 6 5 2 4" xfId="1610"/>
    <cellStyle name="40% - 强调文字颜色 6 5 3" xfId="692"/>
    <cellStyle name="40% - 强调文字颜色 6 5 3 2" xfId="693"/>
    <cellStyle name="40% - 强调文字颜色 6 5 3 2 2" xfId="1615"/>
    <cellStyle name="40% - 强调文字颜色 6 5 3 3" xfId="1614"/>
    <cellStyle name="40% - 强调文字颜色 6 5 4" xfId="694"/>
    <cellStyle name="40% - 强调文字颜色 6 5 4 2" xfId="695"/>
    <cellStyle name="40% - 强调文字颜色 6 5 4 2 2" xfId="1617"/>
    <cellStyle name="40% - 强调文字颜色 6 5 4 3" xfId="1616"/>
    <cellStyle name="40% - 强调文字颜色 6 5 5" xfId="696"/>
    <cellStyle name="40% - 强调文字颜色 6 5 5 2" xfId="1618"/>
    <cellStyle name="40% - 强调文字颜色 6 5 6" xfId="1608"/>
    <cellStyle name="40% - 强调文字颜色 6 6" xfId="698"/>
    <cellStyle name="40% - 强调文字颜色 6 6 2" xfId="699"/>
    <cellStyle name="40% - 强调文字颜色 6 6 2 2" xfId="700"/>
    <cellStyle name="40% - 强调文字颜色 6 6 2 2 2" xfId="701"/>
    <cellStyle name="40% - 强调文字颜色 6 6 2 2 2 2" xfId="1623"/>
    <cellStyle name="40% - 强调文字颜色 6 6 2 2 3" xfId="1622"/>
    <cellStyle name="40% - 强调文字颜色 6 6 2 3" xfId="702"/>
    <cellStyle name="40% - 强调文字颜色 6 6 2 3 2" xfId="1624"/>
    <cellStyle name="40% - 强调文字颜色 6 6 2 4" xfId="1621"/>
    <cellStyle name="40% - 强调文字颜色 6 6 3" xfId="703"/>
    <cellStyle name="40% - 强调文字颜色 6 6 3 2" xfId="704"/>
    <cellStyle name="40% - 强调文字颜色 6 6 3 2 2" xfId="1626"/>
    <cellStyle name="40% - 强调文字颜色 6 6 3 3" xfId="1625"/>
    <cellStyle name="40% - 强调文字颜色 6 6 4" xfId="705"/>
    <cellStyle name="40% - 强调文字颜色 6 6 4 2" xfId="706"/>
    <cellStyle name="40% - 强调文字颜色 6 6 4 2 2" xfId="1628"/>
    <cellStyle name="40% - 强调文字颜色 6 6 4 3" xfId="1627"/>
    <cellStyle name="40% - 强调文字颜色 6 6 5" xfId="707"/>
    <cellStyle name="40% - 强调文字颜色 6 6 5 2" xfId="1629"/>
    <cellStyle name="40% - 强调文字颜色 6 6 6" xfId="1620"/>
    <cellStyle name="40% - 强调文字颜色 6 7" xfId="709"/>
    <cellStyle name="40% - 强调文字颜色 6 7 2" xfId="711"/>
    <cellStyle name="40% - 强调文字颜色 6 7 2 2" xfId="427"/>
    <cellStyle name="40% - 强调文字颜色 6 7 2 2 2" xfId="1349"/>
    <cellStyle name="40% - 强调文字颜色 6 7 2 3" xfId="1633"/>
    <cellStyle name="40% - 强调文字颜色 6 7 3" xfId="712"/>
    <cellStyle name="40% - 强调文字颜色 6 7 3 2" xfId="1634"/>
    <cellStyle name="40% - 强调文字颜色 6 7 4" xfId="1631"/>
    <cellStyle name="40% - 强调文字颜色 6 8" xfId="713"/>
    <cellStyle name="40% - 强调文字颜色 6 8 2" xfId="714"/>
    <cellStyle name="40% - 强调文字颜色 6 8 2 2" xfId="1636"/>
    <cellStyle name="40% - 强调文字颜色 6 8 3" xfId="1635"/>
    <cellStyle name="40% - 强调文字颜色 6 9" xfId="83"/>
    <cellStyle name="40% - 强调文字颜色 6 9 2" xfId="715"/>
    <cellStyle name="40% - 强调文字颜色 6 9 2 2" xfId="1637"/>
    <cellStyle name="40% - 强调文字颜色 6 9 3" xfId="1005"/>
    <cellStyle name="60% - 强调文字颜色 1 2" xfId="716"/>
    <cellStyle name="60% - 强调文字颜色 1 2 2" xfId="717"/>
    <cellStyle name="60% - 强调文字颜色 1 2 2 2" xfId="1639"/>
    <cellStyle name="60% - 强调文字颜色 1 2 3" xfId="718"/>
    <cellStyle name="60% - 强调文字颜色 1 2 3 2" xfId="222"/>
    <cellStyle name="60% - 强调文字颜色 1 2 3 2 2" xfId="1144"/>
    <cellStyle name="60% - 强调文字颜色 1 2 3 3" xfId="1640"/>
    <cellStyle name="60% - 强调文字颜色 1 2 4" xfId="1638"/>
    <cellStyle name="60% - 强调文字颜色 1 3" xfId="719"/>
    <cellStyle name="60% - 强调文字颜色 1 3 2" xfId="1641"/>
    <cellStyle name="60% - 强调文字颜色 2 2" xfId="720"/>
    <cellStyle name="60% - 强调文字颜色 2 2 2" xfId="721"/>
    <cellStyle name="60% - 强调文字颜色 2 2 2 2" xfId="1643"/>
    <cellStyle name="60% - 强调文字颜色 2 2 3" xfId="722"/>
    <cellStyle name="60% - 强调文字颜色 2 2 3 2" xfId="723"/>
    <cellStyle name="60% - 强调文字颜色 2 2 3 2 2" xfId="1645"/>
    <cellStyle name="60% - 强调文字颜色 2 2 3 3" xfId="1644"/>
    <cellStyle name="60% - 强调文字颜色 2 2 4" xfId="1642"/>
    <cellStyle name="60% - 强调文字颜色 2 3" xfId="20"/>
    <cellStyle name="60% - 强调文字颜色 2 3 2" xfId="942"/>
    <cellStyle name="60% - 强调文字颜色 3 2" xfId="724"/>
    <cellStyle name="60% - 强调文字颜色 3 2 2" xfId="725"/>
    <cellStyle name="60% - 强调文字颜色 3 2 2 2" xfId="1647"/>
    <cellStyle name="60% - 强调文字颜色 3 2 3" xfId="726"/>
    <cellStyle name="60% - 强调文字颜色 3 2 3 2" xfId="727"/>
    <cellStyle name="60% - 强调文字颜色 3 2 3 2 2" xfId="1649"/>
    <cellStyle name="60% - 强调文字颜色 3 2 3 3" xfId="1648"/>
    <cellStyle name="60% - 强调文字颜色 3 2 4" xfId="1646"/>
    <cellStyle name="60% - 强调文字颜色 3 3" xfId="106"/>
    <cellStyle name="60% - 强调文字颜色 3 3 2" xfId="1028"/>
    <cellStyle name="60% - 强调文字颜色 4 2" xfId="728"/>
    <cellStyle name="60% - 强调文字颜色 4 2 2" xfId="674"/>
    <cellStyle name="60% - 强调文字颜色 4 2 2 2" xfId="1596"/>
    <cellStyle name="60% - 强调文字颜色 4 2 3" xfId="685"/>
    <cellStyle name="60% - 强调文字颜色 4 2 3 2" xfId="687"/>
    <cellStyle name="60% - 强调文字颜色 4 2 3 2 2" xfId="1609"/>
    <cellStyle name="60% - 强调文字颜色 4 2 3 3" xfId="1607"/>
    <cellStyle name="60% - 强调文字颜色 4 2 4" xfId="1650"/>
    <cellStyle name="60% - 强调文字颜色 4 3" xfId="114"/>
    <cellStyle name="60% - 强调文字颜色 4 3 2" xfId="1036"/>
    <cellStyle name="60% - 强调文字颜色 5 2" xfId="729"/>
    <cellStyle name="60% - 强调文字颜色 5 2 2" xfId="730"/>
    <cellStyle name="60% - 强调文字颜色 5 2 2 2" xfId="1652"/>
    <cellStyle name="60% - 强调文字颜色 5 2 3" xfId="731"/>
    <cellStyle name="60% - 强调文字颜色 5 2 3 2" xfId="732"/>
    <cellStyle name="60% - 强调文字颜色 5 2 3 2 2" xfId="1654"/>
    <cellStyle name="60% - 强调文字颜色 5 2 3 3" xfId="1653"/>
    <cellStyle name="60% - 强调文字颜色 5 2 4" xfId="1651"/>
    <cellStyle name="60% - 强调文字颜色 5 3" xfId="117"/>
    <cellStyle name="60% - 强调文字颜色 5 3 2" xfId="1039"/>
    <cellStyle name="60% - 强调文字颜色 6 2" xfId="733"/>
    <cellStyle name="60% - 强调文字颜色 6 2 2" xfId="734"/>
    <cellStyle name="60% - 强调文字颜色 6 2 2 2" xfId="1656"/>
    <cellStyle name="60% - 强调文字颜色 6 2 3" xfId="735"/>
    <cellStyle name="60% - 强调文字颜色 6 2 3 2" xfId="736"/>
    <cellStyle name="60% - 强调文字颜色 6 2 3 2 2" xfId="1658"/>
    <cellStyle name="60% - 强调文字颜色 6 2 3 3" xfId="1657"/>
    <cellStyle name="60% - 强调文字颜色 6 2 4" xfId="1655"/>
    <cellStyle name="60% - 强调文字颜色 6 3" xfId="737"/>
    <cellStyle name="60% - 强调文字颜色 6 3 2" xfId="1659"/>
    <cellStyle name="标题 1 2" xfId="738"/>
    <cellStyle name="标题 1 2 2" xfId="739"/>
    <cellStyle name="标题 1 2 2 2" xfId="1661"/>
    <cellStyle name="标题 1 2 3" xfId="740"/>
    <cellStyle name="标题 1 2 3 2" xfId="741"/>
    <cellStyle name="标题 1 2 3 2 2" xfId="1663"/>
    <cellStyle name="标题 1 2 3 3" xfId="1662"/>
    <cellStyle name="标题 1 2 4" xfId="1660"/>
    <cellStyle name="标题 1 3" xfId="453"/>
    <cellStyle name="标题 1 3 2" xfId="1375"/>
    <cellStyle name="标题 2 2" xfId="742"/>
    <cellStyle name="标题 2 2 2" xfId="743"/>
    <cellStyle name="标题 2 2 2 2" xfId="1665"/>
    <cellStyle name="标题 2 2 3" xfId="744"/>
    <cellStyle name="标题 2 2 3 2" xfId="745"/>
    <cellStyle name="标题 2 2 3 2 2" xfId="1667"/>
    <cellStyle name="标题 2 2 3 3" xfId="1666"/>
    <cellStyle name="标题 2 2 4" xfId="1664"/>
    <cellStyle name="标题 2 3" xfId="486"/>
    <cellStyle name="标题 2 3 2" xfId="1408"/>
    <cellStyle name="标题 3 2" xfId="746"/>
    <cellStyle name="标题 3 2 2" xfId="747"/>
    <cellStyle name="标题 3 2 2 2" xfId="1669"/>
    <cellStyle name="标题 3 2 3" xfId="748"/>
    <cellStyle name="标题 3 2 3 2" xfId="749"/>
    <cellStyle name="标题 3 2 3 2 2" xfId="1671"/>
    <cellStyle name="标题 3 2 3 3" xfId="1670"/>
    <cellStyle name="标题 3 2 4" xfId="1668"/>
    <cellStyle name="标题 3 3" xfId="750"/>
    <cellStyle name="标题 3 3 2" xfId="1672"/>
    <cellStyle name="标题 4 2" xfId="751"/>
    <cellStyle name="标题 4 2 2" xfId="752"/>
    <cellStyle name="标题 4 2 2 2" xfId="1674"/>
    <cellStyle name="标题 4 2 3" xfId="753"/>
    <cellStyle name="标题 4 2 3 2" xfId="754"/>
    <cellStyle name="标题 4 2 3 2 2" xfId="1676"/>
    <cellStyle name="标题 4 2 3 3" xfId="1675"/>
    <cellStyle name="标题 4 2 4" xfId="1673"/>
    <cellStyle name="标题 4 3" xfId="755"/>
    <cellStyle name="标题 4 3 2" xfId="1677"/>
    <cellStyle name="标题 5" xfId="756"/>
    <cellStyle name="标题 5 2" xfId="757"/>
    <cellStyle name="标题 5 2 2" xfId="1679"/>
    <cellStyle name="标题 5 3" xfId="758"/>
    <cellStyle name="标题 5 3 2" xfId="62"/>
    <cellStyle name="标题 5 3 2 2" xfId="984"/>
    <cellStyle name="标题 5 3 3" xfId="1680"/>
    <cellStyle name="标题 5 4" xfId="1678"/>
    <cellStyle name="标题 6" xfId="759"/>
    <cellStyle name="标题 6 2" xfId="1681"/>
    <cellStyle name="差 2" xfId="760"/>
    <cellStyle name="差 2 2" xfId="761"/>
    <cellStyle name="差 2 2 2" xfId="1683"/>
    <cellStyle name="差 2 3" xfId="762"/>
    <cellStyle name="差 2 3 2" xfId="53"/>
    <cellStyle name="差 2 3 2 2" xfId="975"/>
    <cellStyle name="差 2 3 3" xfId="1684"/>
    <cellStyle name="差 2 4" xfId="1682"/>
    <cellStyle name="差 3" xfId="763"/>
    <cellStyle name="差 3 2" xfId="1685"/>
    <cellStyle name="常规" xfId="0" builtinId="0"/>
    <cellStyle name="常规 2" xfId="2"/>
    <cellStyle name="常规 2 10" xfId="766"/>
    <cellStyle name="常规 2 10 2" xfId="767"/>
    <cellStyle name="常规 2 10 2 2" xfId="1688"/>
    <cellStyle name="常规 2 10 3" xfId="1687"/>
    <cellStyle name="常规 2 11" xfId="768"/>
    <cellStyle name="常规 2 11 2" xfId="1689"/>
    <cellStyle name="常规 2 12" xfId="764"/>
    <cellStyle name="常规 2 2" xfId="769"/>
    <cellStyle name="常规 2 2 2" xfId="770"/>
    <cellStyle name="常规 2 2 2 2" xfId="771"/>
    <cellStyle name="常规 2 2 2 2 2" xfId="772"/>
    <cellStyle name="常规 2 2 2 2 2 2" xfId="1693"/>
    <cellStyle name="常规 2 2 2 2 3" xfId="1692"/>
    <cellStyle name="常规 2 2 2 3" xfId="773"/>
    <cellStyle name="常规 2 2 2 3 2" xfId="1694"/>
    <cellStyle name="常规 2 2 2 4" xfId="1691"/>
    <cellStyle name="常规 2 2 3" xfId="774"/>
    <cellStyle name="常规 2 2 3 2" xfId="124"/>
    <cellStyle name="常规 2 2 3 2 2" xfId="1046"/>
    <cellStyle name="常规 2 2 3 3" xfId="1695"/>
    <cellStyle name="常规 2 2 4" xfId="775"/>
    <cellStyle name="常规 2 2 4 2" xfId="776"/>
    <cellStyle name="常规 2 2 4 2 2" xfId="1697"/>
    <cellStyle name="常规 2 2 4 3" xfId="1696"/>
    <cellStyle name="常规 2 2 5" xfId="777"/>
    <cellStyle name="常规 2 2 5 2" xfId="1698"/>
    <cellStyle name="常规 2 2 6" xfId="1690"/>
    <cellStyle name="常规 2 3" xfId="566"/>
    <cellStyle name="常规 2 3 2" xfId="568"/>
    <cellStyle name="常规 2 3 2 2" xfId="778"/>
    <cellStyle name="常规 2 3 2 2 2" xfId="779"/>
    <cellStyle name="常规 2 3 2 2 2 2" xfId="1700"/>
    <cellStyle name="常规 2 3 2 2 3" xfId="1699"/>
    <cellStyle name="常规 2 3 2 3" xfId="780"/>
    <cellStyle name="常规 2 3 2 3 2" xfId="1701"/>
    <cellStyle name="常规 2 3 2 4" xfId="1490"/>
    <cellStyle name="常规 2 3 3" xfId="781"/>
    <cellStyle name="常规 2 3 3 2" xfId="782"/>
    <cellStyle name="常规 2 3 3 2 2" xfId="1703"/>
    <cellStyle name="常规 2 3 3 3" xfId="1702"/>
    <cellStyle name="常规 2 3 4" xfId="783"/>
    <cellStyle name="常规 2 3 4 2" xfId="784"/>
    <cellStyle name="常规 2 3 4 2 2" xfId="1705"/>
    <cellStyle name="常规 2 3 4 3" xfId="1704"/>
    <cellStyle name="常规 2 3 5" xfId="785"/>
    <cellStyle name="常规 2 3 5 2" xfId="1706"/>
    <cellStyle name="常规 2 3 6" xfId="1488"/>
    <cellStyle name="常规 2 4" xfId="570"/>
    <cellStyle name="常规 2 4 2" xfId="786"/>
    <cellStyle name="常规 2 4 2 2" xfId="787"/>
    <cellStyle name="常规 2 4 2 2 2" xfId="788"/>
    <cellStyle name="常规 2 4 2 2 2 2" xfId="1709"/>
    <cellStyle name="常规 2 4 2 2 3" xfId="1708"/>
    <cellStyle name="常规 2 4 2 3" xfId="789"/>
    <cellStyle name="常规 2 4 2 3 2" xfId="1710"/>
    <cellStyle name="常规 2 4 2 4" xfId="1707"/>
    <cellStyle name="常规 2 4 3" xfId="790"/>
    <cellStyle name="常规 2 4 3 2" xfId="791"/>
    <cellStyle name="常规 2 4 3 2 2" xfId="1712"/>
    <cellStyle name="常规 2 4 3 3" xfId="1711"/>
    <cellStyle name="常规 2 4 4" xfId="792"/>
    <cellStyle name="常规 2 4 4 2" xfId="793"/>
    <cellStyle name="常规 2 4 4 2 2" xfId="1714"/>
    <cellStyle name="常规 2 4 4 3" xfId="1713"/>
    <cellStyle name="常规 2 4 5" xfId="794"/>
    <cellStyle name="常规 2 4 5 2" xfId="1715"/>
    <cellStyle name="常规 2 4 6" xfId="1492"/>
    <cellStyle name="常规 2 5" xfId="795"/>
    <cellStyle name="常规 2 5 2" xfId="209"/>
    <cellStyle name="常规 2 5 2 2" xfId="796"/>
    <cellStyle name="常规 2 5 2 2 2" xfId="797"/>
    <cellStyle name="常规 2 5 2 2 2 2" xfId="1718"/>
    <cellStyle name="常规 2 5 2 2 3" xfId="1717"/>
    <cellStyle name="常规 2 5 2 3" xfId="798"/>
    <cellStyle name="常规 2 5 2 3 2" xfId="1719"/>
    <cellStyle name="常规 2 5 2 4" xfId="1131"/>
    <cellStyle name="常规 2 5 3" xfId="799"/>
    <cellStyle name="常规 2 5 3 2" xfId="800"/>
    <cellStyle name="常规 2 5 3 2 2" xfId="1721"/>
    <cellStyle name="常规 2 5 3 3" xfId="1720"/>
    <cellStyle name="常规 2 5 4" xfId="801"/>
    <cellStyle name="常规 2 5 4 2" xfId="802"/>
    <cellStyle name="常规 2 5 4 2 2" xfId="1723"/>
    <cellStyle name="常规 2 5 4 3" xfId="1722"/>
    <cellStyle name="常规 2 5 5" xfId="803"/>
    <cellStyle name="常规 2 5 5 2" xfId="1724"/>
    <cellStyle name="常规 2 5 6" xfId="1716"/>
    <cellStyle name="常规 2 6" xfId="804"/>
    <cellStyle name="常规 2 6 2" xfId="805"/>
    <cellStyle name="常规 2 6 2 2" xfId="806"/>
    <cellStyle name="常规 2 6 2 2 2" xfId="1727"/>
    <cellStyle name="常规 2 6 2 3" xfId="1726"/>
    <cellStyle name="常规 2 6 3" xfId="807"/>
    <cellStyle name="常规 2 6 3 2" xfId="1728"/>
    <cellStyle name="常规 2 6 4" xfId="1725"/>
    <cellStyle name="常规 2 7" xfId="808"/>
    <cellStyle name="常规 2 7 2" xfId="809"/>
    <cellStyle name="常规 2 7 2 2" xfId="1730"/>
    <cellStyle name="常规 2 7 3" xfId="1729"/>
    <cellStyle name="常规 2 8" xfId="811"/>
    <cellStyle name="常规 2 8 2" xfId="813"/>
    <cellStyle name="常规 2 8 2 2" xfId="1734"/>
    <cellStyle name="常规 2 8 3" xfId="1732"/>
    <cellStyle name="常规 2 9" xfId="815"/>
    <cellStyle name="常规 2 9 2" xfId="816"/>
    <cellStyle name="常规 2 9 2 2" xfId="1737"/>
    <cellStyle name="常规 2 9 3" xfId="1736"/>
    <cellStyle name="常规 3" xfId="1"/>
    <cellStyle name="常规 3 2" xfId="818"/>
    <cellStyle name="常规 3 2 2" xfId="1738"/>
    <cellStyle name="常规 3 3" xfId="573"/>
    <cellStyle name="常规 3 3 2" xfId="819"/>
    <cellStyle name="常规 3 3 2 2" xfId="1739"/>
    <cellStyle name="常规 3 3 3" xfId="1495"/>
    <cellStyle name="常规 3 4" xfId="817"/>
    <cellStyle name="常规 4" xfId="820"/>
    <cellStyle name="常规 5" xfId="821"/>
    <cellStyle name="常规 6" xfId="3"/>
    <cellStyle name="超链接 2" xfId="822"/>
    <cellStyle name="超链接 2 2" xfId="823"/>
    <cellStyle name="超链接 2 2 2" xfId="1741"/>
    <cellStyle name="超链接 2 2 2 2" xfId="1845"/>
    <cellStyle name="超链接 2 3" xfId="824"/>
    <cellStyle name="超链接 2 3 2" xfId="825"/>
    <cellStyle name="超链接 2 3 2 2" xfId="1743"/>
    <cellStyle name="超链接 2 3 2 2 2" xfId="1847"/>
    <cellStyle name="超链接 2 3 3" xfId="1742"/>
    <cellStyle name="超链接 2 3 3 2" xfId="1846"/>
    <cellStyle name="超链接 2 4" xfId="1740"/>
    <cellStyle name="超链接 2 4 2" xfId="1844"/>
    <cellStyle name="好 2" xfId="826"/>
    <cellStyle name="好 2 2" xfId="827"/>
    <cellStyle name="好 2 2 2" xfId="1745"/>
    <cellStyle name="好 2 3" xfId="588"/>
    <cellStyle name="好 2 3 2" xfId="590"/>
    <cellStyle name="好 2 3 2 2" xfId="1512"/>
    <cellStyle name="好 2 3 3" xfId="1510"/>
    <cellStyle name="好 2 4" xfId="1744"/>
    <cellStyle name="好 3" xfId="828"/>
    <cellStyle name="好 3 2" xfId="1746"/>
    <cellStyle name="汇总 2" xfId="829"/>
    <cellStyle name="汇总 2 2" xfId="830"/>
    <cellStyle name="汇总 2 2 2" xfId="1748"/>
    <cellStyle name="汇总 2 3" xfId="831"/>
    <cellStyle name="汇总 2 3 2" xfId="832"/>
    <cellStyle name="汇总 2 3 2 2" xfId="1750"/>
    <cellStyle name="汇总 2 3 3" xfId="1749"/>
    <cellStyle name="汇总 2 4" xfId="1747"/>
    <cellStyle name="汇总 3" xfId="833"/>
    <cellStyle name="汇总 3 2" xfId="1751"/>
    <cellStyle name="计算 2" xfId="834"/>
    <cellStyle name="计算 2 2" xfId="835"/>
    <cellStyle name="计算 2 2 2" xfId="1753"/>
    <cellStyle name="计算 2 3" xfId="836"/>
    <cellStyle name="计算 2 3 2" xfId="837"/>
    <cellStyle name="计算 2 3 2 2" xfId="1755"/>
    <cellStyle name="计算 2 3 3" xfId="1754"/>
    <cellStyle name="计算 2 4" xfId="1752"/>
    <cellStyle name="计算 3" xfId="63"/>
    <cellStyle name="计算 3 2" xfId="985"/>
    <cellStyle name="检查单元格 2" xfId="838"/>
    <cellStyle name="检查单元格 2 2" xfId="839"/>
    <cellStyle name="检查单元格 2 2 2" xfId="1757"/>
    <cellStyle name="检查单元格 2 3" xfId="840"/>
    <cellStyle name="检查单元格 2 3 2" xfId="841"/>
    <cellStyle name="检查单元格 2 3 2 2" xfId="1759"/>
    <cellStyle name="检查单元格 2 3 3" xfId="1758"/>
    <cellStyle name="检查单元格 2 4" xfId="1756"/>
    <cellStyle name="检查单元格 3" xfId="842"/>
    <cellStyle name="检查单元格 3 2" xfId="1760"/>
    <cellStyle name="解释性文本 2" xfId="438"/>
    <cellStyle name="解释性文本 2 2" xfId="843"/>
    <cellStyle name="解释性文本 2 2 2" xfId="1761"/>
    <cellStyle name="解释性文本 2 3" xfId="844"/>
    <cellStyle name="解释性文本 2 3 2" xfId="845"/>
    <cellStyle name="解释性文本 2 3 2 2" xfId="1763"/>
    <cellStyle name="解释性文本 2 3 3" xfId="1762"/>
    <cellStyle name="解释性文本 2 4" xfId="1360"/>
    <cellStyle name="解释性文本 3" xfId="846"/>
    <cellStyle name="解释性文本 3 2" xfId="1764"/>
    <cellStyle name="警告文本 2" xfId="847"/>
    <cellStyle name="警告文本 2 2" xfId="848"/>
    <cellStyle name="警告文本 2 2 2" xfId="1766"/>
    <cellStyle name="警告文本 2 3" xfId="94"/>
    <cellStyle name="警告文本 2 3 2" xfId="849"/>
    <cellStyle name="警告文本 2 3 2 2" xfId="1767"/>
    <cellStyle name="警告文本 2 3 3" xfId="1016"/>
    <cellStyle name="警告文本 2 4" xfId="1765"/>
    <cellStyle name="警告文本 3" xfId="850"/>
    <cellStyle name="警告文本 3 2" xfId="1768"/>
    <cellStyle name="链接单元格 2" xfId="851"/>
    <cellStyle name="链接单元格 2 2" xfId="852"/>
    <cellStyle name="链接单元格 2 2 2" xfId="1770"/>
    <cellStyle name="链接单元格 2 3" xfId="853"/>
    <cellStyle name="链接单元格 2 3 2" xfId="854"/>
    <cellStyle name="链接单元格 2 3 2 2" xfId="1772"/>
    <cellStyle name="链接单元格 2 3 3" xfId="1771"/>
    <cellStyle name="链接单元格 2 4" xfId="1769"/>
    <cellStyle name="链接单元格 3" xfId="855"/>
    <cellStyle name="链接单元格 3 2" xfId="1773"/>
    <cellStyle name="强调文字颜色 1 2" xfId="856"/>
    <cellStyle name="强调文字颜色 1 2 2" xfId="857"/>
    <cellStyle name="强调文字颜色 1 2 2 2" xfId="1775"/>
    <cellStyle name="强调文字颜色 1 2 3" xfId="24"/>
    <cellStyle name="强调文字颜色 1 2 3 2" xfId="30"/>
    <cellStyle name="强调文字颜色 1 2 3 2 2" xfId="952"/>
    <cellStyle name="强调文字颜色 1 2 3 3" xfId="946"/>
    <cellStyle name="强调文字颜色 1 2 4" xfId="1774"/>
    <cellStyle name="强调文字颜色 1 3" xfId="858"/>
    <cellStyle name="强调文字颜色 1 3 2" xfId="1776"/>
    <cellStyle name="强调文字颜色 2 2" xfId="859"/>
    <cellStyle name="强调文字颜色 2 2 2" xfId="860"/>
    <cellStyle name="强调文字颜色 2 2 2 2" xfId="1778"/>
    <cellStyle name="强调文字颜色 2 2 3" xfId="861"/>
    <cellStyle name="强调文字颜色 2 2 3 2" xfId="169"/>
    <cellStyle name="强调文字颜色 2 2 3 2 2" xfId="1091"/>
    <cellStyle name="强调文字颜色 2 2 3 3" xfId="1779"/>
    <cellStyle name="强调文字颜色 2 2 4" xfId="1777"/>
    <cellStyle name="强调文字颜色 2 3" xfId="862"/>
    <cellStyle name="强调文字颜色 2 3 2" xfId="1780"/>
    <cellStyle name="强调文字颜色 3 2" xfId="863"/>
    <cellStyle name="强调文字颜色 3 2 2" xfId="864"/>
    <cellStyle name="强调文字颜色 3 2 2 2" xfId="1782"/>
    <cellStyle name="强调文字颜色 3 2 3" xfId="865"/>
    <cellStyle name="强调文字颜色 3 2 3 2" xfId="866"/>
    <cellStyle name="强调文字颜色 3 2 3 2 2" xfId="1784"/>
    <cellStyle name="强调文字颜色 3 2 3 3" xfId="1783"/>
    <cellStyle name="强调文字颜色 3 2 4" xfId="1781"/>
    <cellStyle name="强调文字颜色 3 3" xfId="765"/>
    <cellStyle name="强调文字颜色 3 3 2" xfId="1686"/>
    <cellStyle name="强调文字颜色 4 2" xfId="867"/>
    <cellStyle name="强调文字颜色 4 2 2" xfId="868"/>
    <cellStyle name="强调文字颜色 4 2 2 2" xfId="1786"/>
    <cellStyle name="强调文字颜色 4 2 3" xfId="869"/>
    <cellStyle name="强调文字颜色 4 2 3 2" xfId="870"/>
    <cellStyle name="强调文字颜色 4 2 3 2 2" xfId="1788"/>
    <cellStyle name="强调文字颜色 4 2 3 3" xfId="1787"/>
    <cellStyle name="强调文字颜色 4 2 4" xfId="1785"/>
    <cellStyle name="强调文字颜色 4 3" xfId="871"/>
    <cellStyle name="强调文字颜色 4 3 2" xfId="1789"/>
    <cellStyle name="强调文字颜色 5 2" xfId="872"/>
    <cellStyle name="强调文字颜色 5 2 2" xfId="873"/>
    <cellStyle name="强调文字颜色 5 2 2 2" xfId="1791"/>
    <cellStyle name="强调文字颜色 5 2 3" xfId="874"/>
    <cellStyle name="强调文字颜色 5 2 3 2" xfId="875"/>
    <cellStyle name="强调文字颜色 5 2 3 2 2" xfId="1793"/>
    <cellStyle name="强调文字颜色 5 2 3 3" xfId="1792"/>
    <cellStyle name="强调文字颜色 5 2 4" xfId="1790"/>
    <cellStyle name="强调文字颜色 5 3" xfId="876"/>
    <cellStyle name="强调文字颜色 5 3 2" xfId="1794"/>
    <cellStyle name="强调文字颜色 6 2" xfId="877"/>
    <cellStyle name="强调文字颜色 6 2 2" xfId="878"/>
    <cellStyle name="强调文字颜色 6 2 2 2" xfId="1796"/>
    <cellStyle name="强调文字颜色 6 2 3" xfId="879"/>
    <cellStyle name="强调文字颜色 6 2 3 2" xfId="880"/>
    <cellStyle name="强调文字颜色 6 2 3 2 2" xfId="1798"/>
    <cellStyle name="强调文字颜色 6 2 3 3" xfId="1797"/>
    <cellStyle name="强调文字颜色 6 2 4" xfId="1795"/>
    <cellStyle name="强调文字颜色 6 3" xfId="881"/>
    <cellStyle name="强调文字颜色 6 3 2" xfId="1799"/>
    <cellStyle name="适中 2" xfId="882"/>
    <cellStyle name="适中 2 2" xfId="883"/>
    <cellStyle name="适中 2 2 2" xfId="1801"/>
    <cellStyle name="适中 2 3" xfId="884"/>
    <cellStyle name="适中 2 3 2" xfId="885"/>
    <cellStyle name="适中 2 3 2 2" xfId="1803"/>
    <cellStyle name="适中 2 3 3" xfId="1802"/>
    <cellStyle name="适中 2 4" xfId="1800"/>
    <cellStyle name="适中 3" xfId="886"/>
    <cellStyle name="适中 3 2" xfId="1804"/>
    <cellStyle name="输出 2" xfId="59"/>
    <cellStyle name="输出 2 2" xfId="161"/>
    <cellStyle name="输出 2 2 2" xfId="1083"/>
    <cellStyle name="输出 2 3" xfId="887"/>
    <cellStyle name="输出 2 3 2" xfId="888"/>
    <cellStyle name="输出 2 3 2 2" xfId="1806"/>
    <cellStyle name="输出 2 3 3" xfId="1805"/>
    <cellStyle name="输出 2 4" xfId="981"/>
    <cellStyle name="输出 3" xfId="6"/>
    <cellStyle name="输出 3 2" xfId="928"/>
    <cellStyle name="输入 2" xfId="810"/>
    <cellStyle name="输入 2 2" xfId="812"/>
    <cellStyle name="输入 2 2 2" xfId="1733"/>
    <cellStyle name="输入 2 3" xfId="889"/>
    <cellStyle name="输入 2 3 2" xfId="890"/>
    <cellStyle name="输入 2 3 2 2" xfId="1808"/>
    <cellStyle name="输入 2 3 3" xfId="1807"/>
    <cellStyle name="输入 2 4" xfId="1731"/>
    <cellStyle name="输入 3" xfId="814"/>
    <cellStyle name="输入 3 2" xfId="1735"/>
    <cellStyle name="注释 2" xfId="891"/>
    <cellStyle name="注释 2 10" xfId="892"/>
    <cellStyle name="注释 2 10 2" xfId="27"/>
    <cellStyle name="注释 2 10 2 2" xfId="949"/>
    <cellStyle name="注释 2 10 3" xfId="1810"/>
    <cellStyle name="注释 2 11" xfId="893"/>
    <cellStyle name="注释 2 11 2" xfId="1811"/>
    <cellStyle name="注释 2 12" xfId="1809"/>
    <cellStyle name="注释 2 2" xfId="624"/>
    <cellStyle name="注释 2 2 2" xfId="626"/>
    <cellStyle name="注释 2 2 2 2" xfId="628"/>
    <cellStyle name="注释 2 2 2 2 2" xfId="40"/>
    <cellStyle name="注释 2 2 2 2 2 2" xfId="962"/>
    <cellStyle name="注释 2 2 2 2 3" xfId="1550"/>
    <cellStyle name="注释 2 2 2 3" xfId="630"/>
    <cellStyle name="注释 2 2 2 3 2" xfId="1552"/>
    <cellStyle name="注释 2 2 2 4" xfId="1548"/>
    <cellStyle name="注释 2 2 3" xfId="632"/>
    <cellStyle name="注释 2 2 3 2" xfId="634"/>
    <cellStyle name="注释 2 2 3 2 2" xfId="1556"/>
    <cellStyle name="注释 2 2 3 3" xfId="1554"/>
    <cellStyle name="注释 2 2 4" xfId="636"/>
    <cellStyle name="注释 2 2 4 2" xfId="638"/>
    <cellStyle name="注释 2 2 4 2 2" xfId="1560"/>
    <cellStyle name="注释 2 2 4 3" xfId="1558"/>
    <cellStyle name="注释 2 2 5" xfId="640"/>
    <cellStyle name="注释 2 2 5 2" xfId="1562"/>
    <cellStyle name="注释 2 2 6" xfId="1546"/>
    <cellStyle name="注释 2 3" xfId="642"/>
    <cellStyle name="注释 2 3 2" xfId="644"/>
    <cellStyle name="注释 2 3 2 2" xfId="646"/>
    <cellStyle name="注释 2 3 2 2 2" xfId="894"/>
    <cellStyle name="注释 2 3 2 2 2 2" xfId="1812"/>
    <cellStyle name="注释 2 3 2 2 3" xfId="1568"/>
    <cellStyle name="注释 2 3 2 3" xfId="895"/>
    <cellStyle name="注释 2 3 2 3 2" xfId="1813"/>
    <cellStyle name="注释 2 3 2 4" xfId="1566"/>
    <cellStyle name="注释 2 3 3" xfId="648"/>
    <cellStyle name="注释 2 3 3 2" xfId="896"/>
    <cellStyle name="注释 2 3 3 2 2" xfId="1814"/>
    <cellStyle name="注释 2 3 3 3" xfId="1570"/>
    <cellStyle name="注释 2 3 4" xfId="897"/>
    <cellStyle name="注释 2 3 4 2" xfId="898"/>
    <cellStyle name="注释 2 3 4 2 2" xfId="1816"/>
    <cellStyle name="注释 2 3 4 3" xfId="1815"/>
    <cellStyle name="注释 2 3 5" xfId="899"/>
    <cellStyle name="注释 2 3 5 2" xfId="1817"/>
    <cellStyle name="注释 2 3 6" xfId="1564"/>
    <cellStyle name="注释 2 4" xfId="650"/>
    <cellStyle name="注释 2 4 2" xfId="652"/>
    <cellStyle name="注释 2 4 2 2" xfId="900"/>
    <cellStyle name="注释 2 4 2 2 2" xfId="901"/>
    <cellStyle name="注释 2 4 2 2 2 2" xfId="1819"/>
    <cellStyle name="注释 2 4 2 2 3" xfId="1818"/>
    <cellStyle name="注释 2 4 2 3" xfId="902"/>
    <cellStyle name="注释 2 4 2 3 2" xfId="1820"/>
    <cellStyle name="注释 2 4 2 4" xfId="1574"/>
    <cellStyle name="注释 2 4 3" xfId="903"/>
    <cellStyle name="注释 2 4 3 2" xfId="904"/>
    <cellStyle name="注释 2 4 3 2 2" xfId="1822"/>
    <cellStyle name="注释 2 4 3 3" xfId="1821"/>
    <cellStyle name="注释 2 4 4" xfId="905"/>
    <cellStyle name="注释 2 4 4 2" xfId="906"/>
    <cellStyle name="注释 2 4 4 2 2" xfId="1824"/>
    <cellStyle name="注释 2 4 4 3" xfId="1823"/>
    <cellStyle name="注释 2 4 5" xfId="907"/>
    <cellStyle name="注释 2 4 5 2" xfId="1825"/>
    <cellStyle name="注释 2 4 6" xfId="1572"/>
    <cellStyle name="注释 2 5" xfId="654"/>
    <cellStyle name="注释 2 5 2" xfId="656"/>
    <cellStyle name="注释 2 5 2 2" xfId="908"/>
    <cellStyle name="注释 2 5 2 2 2" xfId="909"/>
    <cellStyle name="注释 2 5 2 2 2 2" xfId="1827"/>
    <cellStyle name="注释 2 5 2 2 3" xfId="1826"/>
    <cellStyle name="注释 2 5 2 3" xfId="910"/>
    <cellStyle name="注释 2 5 2 3 2" xfId="1828"/>
    <cellStyle name="注释 2 5 2 4" xfId="1578"/>
    <cellStyle name="注释 2 5 3" xfId="911"/>
    <cellStyle name="注释 2 5 3 2" xfId="912"/>
    <cellStyle name="注释 2 5 3 2 2" xfId="1830"/>
    <cellStyle name="注释 2 5 3 3" xfId="1829"/>
    <cellStyle name="注释 2 5 4" xfId="913"/>
    <cellStyle name="注释 2 5 4 2" xfId="914"/>
    <cellStyle name="注释 2 5 4 2 2" xfId="1832"/>
    <cellStyle name="注释 2 5 4 3" xfId="1831"/>
    <cellStyle name="注释 2 5 5" xfId="915"/>
    <cellStyle name="注释 2 5 5 2" xfId="1833"/>
    <cellStyle name="注释 2 5 6" xfId="1576"/>
    <cellStyle name="注释 2 6" xfId="916"/>
    <cellStyle name="注释 2 6 2" xfId="917"/>
    <cellStyle name="注释 2 6 2 2" xfId="918"/>
    <cellStyle name="注释 2 6 2 2 2" xfId="1836"/>
    <cellStyle name="注释 2 6 2 3" xfId="1835"/>
    <cellStyle name="注释 2 6 3" xfId="919"/>
    <cellStyle name="注释 2 6 3 2" xfId="1837"/>
    <cellStyle name="注释 2 6 4" xfId="1834"/>
    <cellStyle name="注释 2 7" xfId="920"/>
    <cellStyle name="注释 2 7 2" xfId="921"/>
    <cellStyle name="注释 2 7 2 2" xfId="1839"/>
    <cellStyle name="注释 2 7 3" xfId="1838"/>
    <cellStyle name="注释 2 8" xfId="922"/>
    <cellStyle name="注释 2 8 2" xfId="923"/>
    <cellStyle name="注释 2 8 2 2" xfId="1841"/>
    <cellStyle name="注释 2 8 3" xfId="1840"/>
    <cellStyle name="注释 2 9" xfId="198"/>
    <cellStyle name="注释 2 9 2" xfId="924"/>
    <cellStyle name="注释 2 9 2 2" xfId="1842"/>
    <cellStyle name="注释 2 9 3" xfId="1120"/>
    <cellStyle name="注释 3" xfId="925"/>
    <cellStyle name="注释 3 2" xfId="697"/>
    <cellStyle name="注释 3 2 2" xfId="1619"/>
    <cellStyle name="注释 3 3" xfId="708"/>
    <cellStyle name="注释 3 3 2" xfId="710"/>
    <cellStyle name="注释 3 3 2 2" xfId="1632"/>
    <cellStyle name="注释 3 3 3" xfId="1630"/>
    <cellStyle name="注释 3 4" xfId="1843"/>
  </cellStyles>
  <dxfs count="0"/>
  <tableStyles count="0" defaultTableStyle="TableStyleMedium2" defaultPivotStyle="Pivot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85800</xdr:colOff>
      <xdr:row>6</xdr:row>
      <xdr:rowOff>85726</xdr:rowOff>
    </xdr:from>
    <xdr:to>
      <xdr:col>0</xdr:col>
      <xdr:colOff>1637251</xdr:colOff>
      <xdr:row>23</xdr:row>
      <xdr:rowOff>104776</xdr:rowOff>
    </xdr:to>
    <xdr:grpSp>
      <xdr:nvGrpSpPr>
        <xdr:cNvPr id="2" name="组合 1"/>
        <xdr:cNvGrpSpPr/>
      </xdr:nvGrpSpPr>
      <xdr:grpSpPr>
        <a:xfrm>
          <a:off x="685800" y="1718583"/>
          <a:ext cx="780001" cy="2862943"/>
          <a:chOff x="3960000" y="195486"/>
          <a:chExt cx="1980152" cy="4755308"/>
        </a:xfrm>
      </xdr:grpSpPr>
      <xdr:cxnSp macro="">
        <xdr:nvCxnSpPr>
          <xdr:cNvPr id="3" name="直接连接符 2"/>
          <xdr:cNvCxnSpPr/>
        </xdr:nvCxnSpPr>
        <xdr:spPr>
          <a:xfrm flipH="1">
            <a:off x="5759206" y="4662794"/>
            <a:ext cx="1588" cy="28800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4" name="直接连接符 3"/>
          <xdr:cNvCxnSpPr/>
        </xdr:nvCxnSpPr>
        <xdr:spPr>
          <a:xfrm flipH="1">
            <a:off x="5580112" y="4243394"/>
            <a:ext cx="1588" cy="56520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5" name="直接连接符 4"/>
          <xdr:cNvCxnSpPr/>
        </xdr:nvCxnSpPr>
        <xdr:spPr>
          <a:xfrm flipH="1">
            <a:off x="5759206" y="4104794"/>
            <a:ext cx="1588" cy="28800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6" name="直接连接符 5"/>
          <xdr:cNvCxnSpPr/>
        </xdr:nvCxnSpPr>
        <xdr:spPr>
          <a:xfrm>
            <a:off x="4140000" y="195486"/>
            <a:ext cx="180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7" name="直接连接符 6"/>
          <xdr:cNvCxnSpPr/>
        </xdr:nvCxnSpPr>
        <xdr:spPr>
          <a:xfrm>
            <a:off x="4860000" y="1313726"/>
            <a:ext cx="108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8" name="直接连接符 7"/>
          <xdr:cNvCxnSpPr/>
        </xdr:nvCxnSpPr>
        <xdr:spPr>
          <a:xfrm>
            <a:off x="4320000" y="475046"/>
            <a:ext cx="162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9" name="直接连接符 8"/>
          <xdr:cNvCxnSpPr/>
        </xdr:nvCxnSpPr>
        <xdr:spPr>
          <a:xfrm>
            <a:off x="5760152" y="2152406"/>
            <a:ext cx="18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0" name="直接连接符 9"/>
          <xdr:cNvCxnSpPr/>
        </xdr:nvCxnSpPr>
        <xdr:spPr>
          <a:xfrm>
            <a:off x="4500000" y="754606"/>
            <a:ext cx="144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1" name="直接连接符 10"/>
          <xdr:cNvCxnSpPr/>
        </xdr:nvCxnSpPr>
        <xdr:spPr>
          <a:xfrm>
            <a:off x="5220000" y="2711526"/>
            <a:ext cx="72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2" name="直接连接符 11"/>
          <xdr:cNvCxnSpPr/>
        </xdr:nvCxnSpPr>
        <xdr:spPr>
          <a:xfrm>
            <a:off x="5760152" y="4948014"/>
            <a:ext cx="18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3" name="直接连接符 12"/>
          <xdr:cNvCxnSpPr/>
        </xdr:nvCxnSpPr>
        <xdr:spPr>
          <a:xfrm>
            <a:off x="5760152" y="1872846"/>
            <a:ext cx="18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4" name="直接连接符 13"/>
          <xdr:cNvCxnSpPr/>
        </xdr:nvCxnSpPr>
        <xdr:spPr>
          <a:xfrm>
            <a:off x="5760152" y="1593286"/>
            <a:ext cx="18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5" name="直接连接符 14"/>
          <xdr:cNvCxnSpPr/>
        </xdr:nvCxnSpPr>
        <xdr:spPr>
          <a:xfrm>
            <a:off x="4680000" y="1034166"/>
            <a:ext cx="126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6" name="直接连接符 15"/>
          <xdr:cNvCxnSpPr/>
        </xdr:nvCxnSpPr>
        <xdr:spPr>
          <a:xfrm>
            <a:off x="5400000" y="2991086"/>
            <a:ext cx="54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7" name="直接连接符 16"/>
          <xdr:cNvCxnSpPr/>
        </xdr:nvCxnSpPr>
        <xdr:spPr>
          <a:xfrm>
            <a:off x="5760152" y="4668446"/>
            <a:ext cx="18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8" name="直接连接符 17"/>
          <xdr:cNvCxnSpPr/>
        </xdr:nvCxnSpPr>
        <xdr:spPr>
          <a:xfrm>
            <a:off x="5760152" y="3270646"/>
            <a:ext cx="18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9" name="直接连接符 18"/>
          <xdr:cNvCxnSpPr/>
        </xdr:nvCxnSpPr>
        <xdr:spPr>
          <a:xfrm>
            <a:off x="5760152" y="2431966"/>
            <a:ext cx="18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20" name="直接连接符 19"/>
          <xdr:cNvCxnSpPr/>
        </xdr:nvCxnSpPr>
        <xdr:spPr>
          <a:xfrm>
            <a:off x="5760152" y="4109326"/>
            <a:ext cx="18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21" name="直接连接符 20"/>
          <xdr:cNvCxnSpPr/>
        </xdr:nvCxnSpPr>
        <xdr:spPr>
          <a:xfrm>
            <a:off x="5760152" y="3829766"/>
            <a:ext cx="18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22" name="直接连接符 21"/>
          <xdr:cNvCxnSpPr/>
        </xdr:nvCxnSpPr>
        <xdr:spPr>
          <a:xfrm>
            <a:off x="5400000" y="3550206"/>
            <a:ext cx="54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23" name="直接连接符 22"/>
          <xdr:cNvCxnSpPr/>
        </xdr:nvCxnSpPr>
        <xdr:spPr>
          <a:xfrm>
            <a:off x="5760152" y="4388886"/>
            <a:ext cx="18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24" name="直接连接符 23"/>
          <xdr:cNvCxnSpPr/>
        </xdr:nvCxnSpPr>
        <xdr:spPr>
          <a:xfrm>
            <a:off x="5580112" y="1728000"/>
            <a:ext cx="18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25" name="直接连接符 24"/>
          <xdr:cNvCxnSpPr/>
        </xdr:nvCxnSpPr>
        <xdr:spPr>
          <a:xfrm>
            <a:off x="5040000" y="3219822"/>
            <a:ext cx="18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26" name="直接连接符 25"/>
          <xdr:cNvCxnSpPr/>
        </xdr:nvCxnSpPr>
        <xdr:spPr>
          <a:xfrm>
            <a:off x="5580112" y="2283718"/>
            <a:ext cx="18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27" name="直接连接符 26"/>
          <xdr:cNvCxnSpPr/>
        </xdr:nvCxnSpPr>
        <xdr:spPr>
          <a:xfrm>
            <a:off x="5220072" y="3744000"/>
            <a:ext cx="18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28" name="直接连接符 27"/>
          <xdr:cNvCxnSpPr/>
        </xdr:nvCxnSpPr>
        <xdr:spPr>
          <a:xfrm>
            <a:off x="5400000" y="4515966"/>
            <a:ext cx="18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29" name="直接连接符 28"/>
          <xdr:cNvCxnSpPr/>
        </xdr:nvCxnSpPr>
        <xdr:spPr>
          <a:xfrm>
            <a:off x="5580112" y="4803998"/>
            <a:ext cx="18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30" name="直接连接符 29"/>
          <xdr:cNvCxnSpPr/>
        </xdr:nvCxnSpPr>
        <xdr:spPr>
          <a:xfrm>
            <a:off x="5580112" y="4248000"/>
            <a:ext cx="18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31" name="直接连接符 30"/>
          <xdr:cNvCxnSpPr/>
        </xdr:nvCxnSpPr>
        <xdr:spPr>
          <a:xfrm flipH="1">
            <a:off x="5757406" y="3267794"/>
            <a:ext cx="1588" cy="56520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32" name="直接连接符 31"/>
          <xdr:cNvCxnSpPr/>
        </xdr:nvCxnSpPr>
        <xdr:spPr>
          <a:xfrm flipH="1">
            <a:off x="5399206" y="2986994"/>
            <a:ext cx="1588" cy="153000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33" name="直接连接符 32"/>
          <xdr:cNvCxnSpPr/>
        </xdr:nvCxnSpPr>
        <xdr:spPr>
          <a:xfrm flipH="1">
            <a:off x="5221006" y="2709794"/>
            <a:ext cx="1588" cy="103680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34" name="直接连接符 33"/>
          <xdr:cNvCxnSpPr/>
        </xdr:nvCxnSpPr>
        <xdr:spPr>
          <a:xfrm flipH="1">
            <a:off x="5759206" y="1588394"/>
            <a:ext cx="1588" cy="28800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35" name="直接连接符 34"/>
          <xdr:cNvCxnSpPr/>
        </xdr:nvCxnSpPr>
        <xdr:spPr>
          <a:xfrm flipH="1">
            <a:off x="5759206" y="2149994"/>
            <a:ext cx="1588" cy="28800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36" name="直接连接符 35"/>
          <xdr:cNvCxnSpPr/>
        </xdr:nvCxnSpPr>
        <xdr:spPr>
          <a:xfrm flipH="1">
            <a:off x="5580112" y="1723394"/>
            <a:ext cx="1588" cy="56520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37" name="直接连接符 36"/>
          <xdr:cNvCxnSpPr/>
        </xdr:nvCxnSpPr>
        <xdr:spPr>
          <a:xfrm>
            <a:off x="5040000" y="1995686"/>
            <a:ext cx="54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38" name="直接连接符 37"/>
          <xdr:cNvCxnSpPr/>
        </xdr:nvCxnSpPr>
        <xdr:spPr>
          <a:xfrm flipH="1">
            <a:off x="5039206" y="1995686"/>
            <a:ext cx="1588" cy="122400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39" name="直接连接符 38"/>
          <xdr:cNvCxnSpPr/>
        </xdr:nvCxnSpPr>
        <xdr:spPr>
          <a:xfrm>
            <a:off x="4860000" y="2592000"/>
            <a:ext cx="18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40" name="直接连接符 39"/>
          <xdr:cNvCxnSpPr/>
        </xdr:nvCxnSpPr>
        <xdr:spPr>
          <a:xfrm flipH="1">
            <a:off x="4860032" y="1311194"/>
            <a:ext cx="1588" cy="128160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41" name="直接连接符 40"/>
          <xdr:cNvCxnSpPr/>
        </xdr:nvCxnSpPr>
        <xdr:spPr>
          <a:xfrm>
            <a:off x="4680000" y="1944000"/>
            <a:ext cx="18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42" name="直接连接符 41"/>
          <xdr:cNvCxnSpPr/>
        </xdr:nvCxnSpPr>
        <xdr:spPr>
          <a:xfrm flipH="1">
            <a:off x="4681006" y="1030394"/>
            <a:ext cx="1588" cy="91440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43" name="直接连接符 42"/>
          <xdr:cNvCxnSpPr/>
        </xdr:nvCxnSpPr>
        <xdr:spPr>
          <a:xfrm>
            <a:off x="4499992" y="1476000"/>
            <a:ext cx="18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44" name="直接连接符 43"/>
          <xdr:cNvCxnSpPr/>
        </xdr:nvCxnSpPr>
        <xdr:spPr>
          <a:xfrm flipH="1">
            <a:off x="4499992" y="751394"/>
            <a:ext cx="1588" cy="72720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45" name="直接连接符 44"/>
          <xdr:cNvCxnSpPr/>
        </xdr:nvCxnSpPr>
        <xdr:spPr>
          <a:xfrm>
            <a:off x="4320000" y="1116000"/>
            <a:ext cx="18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46" name="直接连接符 45"/>
          <xdr:cNvCxnSpPr/>
        </xdr:nvCxnSpPr>
        <xdr:spPr>
          <a:xfrm flipH="1">
            <a:off x="4322806" y="477794"/>
            <a:ext cx="1588" cy="64080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47" name="直接连接符 46"/>
          <xdr:cNvCxnSpPr/>
        </xdr:nvCxnSpPr>
        <xdr:spPr>
          <a:xfrm>
            <a:off x="4139952" y="792000"/>
            <a:ext cx="18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48" name="直接连接符 47"/>
          <xdr:cNvCxnSpPr/>
        </xdr:nvCxnSpPr>
        <xdr:spPr>
          <a:xfrm flipH="1">
            <a:off x="4139952" y="195486"/>
            <a:ext cx="1588" cy="59760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49" name="直接连接符 48"/>
          <xdr:cNvCxnSpPr/>
        </xdr:nvCxnSpPr>
        <xdr:spPr>
          <a:xfrm>
            <a:off x="3960000" y="483518"/>
            <a:ext cx="18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  <xdr:twoCellAnchor>
    <xdr:from>
      <xdr:col>0</xdr:col>
      <xdr:colOff>657225</xdr:colOff>
      <xdr:row>96</xdr:row>
      <xdr:rowOff>95251</xdr:rowOff>
    </xdr:from>
    <xdr:to>
      <xdr:col>0</xdr:col>
      <xdr:colOff>1608676</xdr:colOff>
      <xdr:row>113</xdr:row>
      <xdr:rowOff>104775</xdr:rowOff>
    </xdr:to>
    <xdr:grpSp>
      <xdr:nvGrpSpPr>
        <xdr:cNvPr id="50" name="组合 49"/>
        <xdr:cNvGrpSpPr/>
      </xdr:nvGrpSpPr>
      <xdr:grpSpPr>
        <a:xfrm>
          <a:off x="657225" y="18968358"/>
          <a:ext cx="808576" cy="2853417"/>
          <a:chOff x="3960000" y="195486"/>
          <a:chExt cx="1980152" cy="4755308"/>
        </a:xfrm>
      </xdr:grpSpPr>
      <xdr:cxnSp macro="">
        <xdr:nvCxnSpPr>
          <xdr:cNvPr id="51" name="直接连接符 50"/>
          <xdr:cNvCxnSpPr/>
        </xdr:nvCxnSpPr>
        <xdr:spPr>
          <a:xfrm flipH="1">
            <a:off x="5759206" y="4662794"/>
            <a:ext cx="1588" cy="28800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52" name="直接连接符 51"/>
          <xdr:cNvCxnSpPr/>
        </xdr:nvCxnSpPr>
        <xdr:spPr>
          <a:xfrm flipH="1">
            <a:off x="5580112" y="4243394"/>
            <a:ext cx="1588" cy="56520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53" name="直接连接符 52"/>
          <xdr:cNvCxnSpPr/>
        </xdr:nvCxnSpPr>
        <xdr:spPr>
          <a:xfrm flipH="1">
            <a:off x="5759206" y="4104794"/>
            <a:ext cx="1588" cy="28800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54" name="直接连接符 53"/>
          <xdr:cNvCxnSpPr/>
        </xdr:nvCxnSpPr>
        <xdr:spPr>
          <a:xfrm>
            <a:off x="4140000" y="195486"/>
            <a:ext cx="180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55" name="直接连接符 54"/>
          <xdr:cNvCxnSpPr/>
        </xdr:nvCxnSpPr>
        <xdr:spPr>
          <a:xfrm>
            <a:off x="4860000" y="1313726"/>
            <a:ext cx="108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56" name="直接连接符 55"/>
          <xdr:cNvCxnSpPr/>
        </xdr:nvCxnSpPr>
        <xdr:spPr>
          <a:xfrm>
            <a:off x="4320000" y="475046"/>
            <a:ext cx="162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57" name="直接连接符 56"/>
          <xdr:cNvCxnSpPr/>
        </xdr:nvCxnSpPr>
        <xdr:spPr>
          <a:xfrm>
            <a:off x="5760152" y="2152406"/>
            <a:ext cx="18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58" name="直接连接符 57"/>
          <xdr:cNvCxnSpPr/>
        </xdr:nvCxnSpPr>
        <xdr:spPr>
          <a:xfrm>
            <a:off x="4500000" y="754606"/>
            <a:ext cx="144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59" name="直接连接符 58"/>
          <xdr:cNvCxnSpPr/>
        </xdr:nvCxnSpPr>
        <xdr:spPr>
          <a:xfrm>
            <a:off x="5220000" y="2711526"/>
            <a:ext cx="72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60" name="直接连接符 59"/>
          <xdr:cNvCxnSpPr/>
        </xdr:nvCxnSpPr>
        <xdr:spPr>
          <a:xfrm>
            <a:off x="5760152" y="4948014"/>
            <a:ext cx="18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61" name="直接连接符 60"/>
          <xdr:cNvCxnSpPr/>
        </xdr:nvCxnSpPr>
        <xdr:spPr>
          <a:xfrm>
            <a:off x="5760152" y="1872846"/>
            <a:ext cx="18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62" name="直接连接符 61"/>
          <xdr:cNvCxnSpPr/>
        </xdr:nvCxnSpPr>
        <xdr:spPr>
          <a:xfrm>
            <a:off x="5760152" y="1593286"/>
            <a:ext cx="18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63" name="直接连接符 62"/>
          <xdr:cNvCxnSpPr/>
        </xdr:nvCxnSpPr>
        <xdr:spPr>
          <a:xfrm>
            <a:off x="4680000" y="1034166"/>
            <a:ext cx="126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64" name="直接连接符 63"/>
          <xdr:cNvCxnSpPr/>
        </xdr:nvCxnSpPr>
        <xdr:spPr>
          <a:xfrm>
            <a:off x="5400000" y="2991086"/>
            <a:ext cx="54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65" name="直接连接符 64"/>
          <xdr:cNvCxnSpPr/>
        </xdr:nvCxnSpPr>
        <xdr:spPr>
          <a:xfrm>
            <a:off x="5760152" y="4668446"/>
            <a:ext cx="18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66" name="直接连接符 65"/>
          <xdr:cNvCxnSpPr/>
        </xdr:nvCxnSpPr>
        <xdr:spPr>
          <a:xfrm>
            <a:off x="5760152" y="3270646"/>
            <a:ext cx="18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67" name="直接连接符 66"/>
          <xdr:cNvCxnSpPr/>
        </xdr:nvCxnSpPr>
        <xdr:spPr>
          <a:xfrm>
            <a:off x="5760152" y="2431966"/>
            <a:ext cx="18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68" name="直接连接符 67"/>
          <xdr:cNvCxnSpPr/>
        </xdr:nvCxnSpPr>
        <xdr:spPr>
          <a:xfrm>
            <a:off x="5760152" y="4109326"/>
            <a:ext cx="18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69" name="直接连接符 68"/>
          <xdr:cNvCxnSpPr/>
        </xdr:nvCxnSpPr>
        <xdr:spPr>
          <a:xfrm>
            <a:off x="5760152" y="3829766"/>
            <a:ext cx="18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70" name="直接连接符 69"/>
          <xdr:cNvCxnSpPr/>
        </xdr:nvCxnSpPr>
        <xdr:spPr>
          <a:xfrm>
            <a:off x="5400000" y="3550206"/>
            <a:ext cx="54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71" name="直接连接符 70"/>
          <xdr:cNvCxnSpPr/>
        </xdr:nvCxnSpPr>
        <xdr:spPr>
          <a:xfrm>
            <a:off x="5760152" y="4388886"/>
            <a:ext cx="18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72" name="直接连接符 71"/>
          <xdr:cNvCxnSpPr/>
        </xdr:nvCxnSpPr>
        <xdr:spPr>
          <a:xfrm>
            <a:off x="5580112" y="1728000"/>
            <a:ext cx="18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73" name="直接连接符 72"/>
          <xdr:cNvCxnSpPr/>
        </xdr:nvCxnSpPr>
        <xdr:spPr>
          <a:xfrm>
            <a:off x="5040000" y="3219822"/>
            <a:ext cx="18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74" name="直接连接符 73"/>
          <xdr:cNvCxnSpPr/>
        </xdr:nvCxnSpPr>
        <xdr:spPr>
          <a:xfrm>
            <a:off x="5580112" y="2283718"/>
            <a:ext cx="18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75" name="直接连接符 74"/>
          <xdr:cNvCxnSpPr/>
        </xdr:nvCxnSpPr>
        <xdr:spPr>
          <a:xfrm>
            <a:off x="5220072" y="3744000"/>
            <a:ext cx="18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76" name="直接连接符 75"/>
          <xdr:cNvCxnSpPr/>
        </xdr:nvCxnSpPr>
        <xdr:spPr>
          <a:xfrm>
            <a:off x="5400000" y="4515966"/>
            <a:ext cx="18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77" name="直接连接符 76"/>
          <xdr:cNvCxnSpPr/>
        </xdr:nvCxnSpPr>
        <xdr:spPr>
          <a:xfrm>
            <a:off x="5580112" y="4803998"/>
            <a:ext cx="18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78" name="直接连接符 77"/>
          <xdr:cNvCxnSpPr/>
        </xdr:nvCxnSpPr>
        <xdr:spPr>
          <a:xfrm>
            <a:off x="5580112" y="4248000"/>
            <a:ext cx="18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79" name="直接连接符 78"/>
          <xdr:cNvCxnSpPr/>
        </xdr:nvCxnSpPr>
        <xdr:spPr>
          <a:xfrm flipH="1">
            <a:off x="5757406" y="3267794"/>
            <a:ext cx="1588" cy="56520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80" name="直接连接符 79"/>
          <xdr:cNvCxnSpPr/>
        </xdr:nvCxnSpPr>
        <xdr:spPr>
          <a:xfrm flipH="1">
            <a:off x="5399206" y="2986994"/>
            <a:ext cx="1588" cy="153000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81" name="直接连接符 80"/>
          <xdr:cNvCxnSpPr/>
        </xdr:nvCxnSpPr>
        <xdr:spPr>
          <a:xfrm flipH="1">
            <a:off x="5221006" y="2709794"/>
            <a:ext cx="1588" cy="103680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82" name="直接连接符 81"/>
          <xdr:cNvCxnSpPr/>
        </xdr:nvCxnSpPr>
        <xdr:spPr>
          <a:xfrm flipH="1">
            <a:off x="5759206" y="1588394"/>
            <a:ext cx="1588" cy="28800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83" name="直接连接符 82"/>
          <xdr:cNvCxnSpPr/>
        </xdr:nvCxnSpPr>
        <xdr:spPr>
          <a:xfrm flipH="1">
            <a:off x="5759206" y="2149994"/>
            <a:ext cx="1588" cy="28800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84" name="直接连接符 83"/>
          <xdr:cNvCxnSpPr/>
        </xdr:nvCxnSpPr>
        <xdr:spPr>
          <a:xfrm flipH="1">
            <a:off x="5580112" y="1723394"/>
            <a:ext cx="1588" cy="56520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85" name="直接连接符 84"/>
          <xdr:cNvCxnSpPr/>
        </xdr:nvCxnSpPr>
        <xdr:spPr>
          <a:xfrm>
            <a:off x="5040000" y="1995686"/>
            <a:ext cx="54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86" name="直接连接符 85"/>
          <xdr:cNvCxnSpPr/>
        </xdr:nvCxnSpPr>
        <xdr:spPr>
          <a:xfrm flipH="1">
            <a:off x="5039206" y="1995686"/>
            <a:ext cx="1588" cy="122400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87" name="直接连接符 86"/>
          <xdr:cNvCxnSpPr/>
        </xdr:nvCxnSpPr>
        <xdr:spPr>
          <a:xfrm>
            <a:off x="4860000" y="2592000"/>
            <a:ext cx="18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88" name="直接连接符 87"/>
          <xdr:cNvCxnSpPr/>
        </xdr:nvCxnSpPr>
        <xdr:spPr>
          <a:xfrm flipH="1">
            <a:off x="4860032" y="1311194"/>
            <a:ext cx="1588" cy="128160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89" name="直接连接符 88"/>
          <xdr:cNvCxnSpPr/>
        </xdr:nvCxnSpPr>
        <xdr:spPr>
          <a:xfrm>
            <a:off x="4680000" y="1944000"/>
            <a:ext cx="18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90" name="直接连接符 89"/>
          <xdr:cNvCxnSpPr/>
        </xdr:nvCxnSpPr>
        <xdr:spPr>
          <a:xfrm flipH="1">
            <a:off x="4681006" y="1030394"/>
            <a:ext cx="1588" cy="91440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91" name="直接连接符 90"/>
          <xdr:cNvCxnSpPr/>
        </xdr:nvCxnSpPr>
        <xdr:spPr>
          <a:xfrm>
            <a:off x="4499992" y="1476000"/>
            <a:ext cx="18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92" name="直接连接符 91"/>
          <xdr:cNvCxnSpPr/>
        </xdr:nvCxnSpPr>
        <xdr:spPr>
          <a:xfrm flipH="1">
            <a:off x="4499992" y="751394"/>
            <a:ext cx="1588" cy="72720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93" name="直接连接符 92"/>
          <xdr:cNvCxnSpPr/>
        </xdr:nvCxnSpPr>
        <xdr:spPr>
          <a:xfrm>
            <a:off x="4320000" y="1116000"/>
            <a:ext cx="18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94" name="直接连接符 93"/>
          <xdr:cNvCxnSpPr/>
        </xdr:nvCxnSpPr>
        <xdr:spPr>
          <a:xfrm flipH="1">
            <a:off x="4322806" y="477794"/>
            <a:ext cx="1588" cy="64080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95" name="直接连接符 94"/>
          <xdr:cNvCxnSpPr/>
        </xdr:nvCxnSpPr>
        <xdr:spPr>
          <a:xfrm>
            <a:off x="4139952" y="792000"/>
            <a:ext cx="18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96" name="直接连接符 95"/>
          <xdr:cNvCxnSpPr/>
        </xdr:nvCxnSpPr>
        <xdr:spPr>
          <a:xfrm flipH="1">
            <a:off x="4139952" y="195486"/>
            <a:ext cx="1588" cy="59760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97" name="直接连接符 96"/>
          <xdr:cNvCxnSpPr/>
        </xdr:nvCxnSpPr>
        <xdr:spPr>
          <a:xfrm>
            <a:off x="3960000" y="483518"/>
            <a:ext cx="18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  <xdr:twoCellAnchor>
    <xdr:from>
      <xdr:col>0</xdr:col>
      <xdr:colOff>666750</xdr:colOff>
      <xdr:row>65</xdr:row>
      <xdr:rowOff>95251</xdr:rowOff>
    </xdr:from>
    <xdr:to>
      <xdr:col>0</xdr:col>
      <xdr:colOff>1618201</xdr:colOff>
      <xdr:row>82</xdr:row>
      <xdr:rowOff>104775</xdr:rowOff>
    </xdr:to>
    <xdr:grpSp>
      <xdr:nvGrpSpPr>
        <xdr:cNvPr id="98" name="组合 97"/>
        <xdr:cNvGrpSpPr/>
      </xdr:nvGrpSpPr>
      <xdr:grpSpPr>
        <a:xfrm>
          <a:off x="666750" y="13049251"/>
          <a:ext cx="799051" cy="2853417"/>
          <a:chOff x="3960000" y="195486"/>
          <a:chExt cx="1980152" cy="4755308"/>
        </a:xfrm>
      </xdr:grpSpPr>
      <xdr:cxnSp macro="">
        <xdr:nvCxnSpPr>
          <xdr:cNvPr id="99" name="直接连接符 98"/>
          <xdr:cNvCxnSpPr/>
        </xdr:nvCxnSpPr>
        <xdr:spPr>
          <a:xfrm flipH="1">
            <a:off x="5759206" y="4662794"/>
            <a:ext cx="1588" cy="28800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00" name="直接连接符 99"/>
          <xdr:cNvCxnSpPr/>
        </xdr:nvCxnSpPr>
        <xdr:spPr>
          <a:xfrm flipH="1">
            <a:off x="5580112" y="4243394"/>
            <a:ext cx="1588" cy="56520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01" name="直接连接符 100"/>
          <xdr:cNvCxnSpPr/>
        </xdr:nvCxnSpPr>
        <xdr:spPr>
          <a:xfrm flipH="1">
            <a:off x="5759206" y="4104794"/>
            <a:ext cx="1588" cy="28800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02" name="直接连接符 101"/>
          <xdr:cNvCxnSpPr/>
        </xdr:nvCxnSpPr>
        <xdr:spPr>
          <a:xfrm>
            <a:off x="4140000" y="195486"/>
            <a:ext cx="180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03" name="直接连接符 102"/>
          <xdr:cNvCxnSpPr/>
        </xdr:nvCxnSpPr>
        <xdr:spPr>
          <a:xfrm>
            <a:off x="4860000" y="1313726"/>
            <a:ext cx="108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04" name="直接连接符 103"/>
          <xdr:cNvCxnSpPr/>
        </xdr:nvCxnSpPr>
        <xdr:spPr>
          <a:xfrm>
            <a:off x="4320000" y="475046"/>
            <a:ext cx="162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05" name="直接连接符 104"/>
          <xdr:cNvCxnSpPr/>
        </xdr:nvCxnSpPr>
        <xdr:spPr>
          <a:xfrm>
            <a:off x="5760152" y="2152406"/>
            <a:ext cx="18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06" name="直接连接符 105"/>
          <xdr:cNvCxnSpPr/>
        </xdr:nvCxnSpPr>
        <xdr:spPr>
          <a:xfrm>
            <a:off x="4500000" y="754606"/>
            <a:ext cx="144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07" name="直接连接符 106"/>
          <xdr:cNvCxnSpPr/>
        </xdr:nvCxnSpPr>
        <xdr:spPr>
          <a:xfrm>
            <a:off x="5220000" y="2711526"/>
            <a:ext cx="72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08" name="直接连接符 107"/>
          <xdr:cNvCxnSpPr/>
        </xdr:nvCxnSpPr>
        <xdr:spPr>
          <a:xfrm>
            <a:off x="5760152" y="4948014"/>
            <a:ext cx="18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09" name="直接连接符 108"/>
          <xdr:cNvCxnSpPr/>
        </xdr:nvCxnSpPr>
        <xdr:spPr>
          <a:xfrm>
            <a:off x="5760152" y="1872846"/>
            <a:ext cx="18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10" name="直接连接符 109"/>
          <xdr:cNvCxnSpPr/>
        </xdr:nvCxnSpPr>
        <xdr:spPr>
          <a:xfrm>
            <a:off x="5760152" y="1593286"/>
            <a:ext cx="18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11" name="直接连接符 110"/>
          <xdr:cNvCxnSpPr/>
        </xdr:nvCxnSpPr>
        <xdr:spPr>
          <a:xfrm>
            <a:off x="4680000" y="1034166"/>
            <a:ext cx="126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12" name="直接连接符 111"/>
          <xdr:cNvCxnSpPr/>
        </xdr:nvCxnSpPr>
        <xdr:spPr>
          <a:xfrm>
            <a:off x="5400000" y="2991086"/>
            <a:ext cx="54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13" name="直接连接符 112"/>
          <xdr:cNvCxnSpPr/>
        </xdr:nvCxnSpPr>
        <xdr:spPr>
          <a:xfrm>
            <a:off x="5760152" y="4668446"/>
            <a:ext cx="18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14" name="直接连接符 113"/>
          <xdr:cNvCxnSpPr/>
        </xdr:nvCxnSpPr>
        <xdr:spPr>
          <a:xfrm>
            <a:off x="5760152" y="3270646"/>
            <a:ext cx="18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15" name="直接连接符 114"/>
          <xdr:cNvCxnSpPr/>
        </xdr:nvCxnSpPr>
        <xdr:spPr>
          <a:xfrm>
            <a:off x="5760152" y="2431966"/>
            <a:ext cx="18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16" name="直接连接符 115"/>
          <xdr:cNvCxnSpPr/>
        </xdr:nvCxnSpPr>
        <xdr:spPr>
          <a:xfrm>
            <a:off x="5760152" y="4109326"/>
            <a:ext cx="18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17" name="直接连接符 116"/>
          <xdr:cNvCxnSpPr/>
        </xdr:nvCxnSpPr>
        <xdr:spPr>
          <a:xfrm>
            <a:off x="5760152" y="3829766"/>
            <a:ext cx="18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18" name="直接连接符 117"/>
          <xdr:cNvCxnSpPr/>
        </xdr:nvCxnSpPr>
        <xdr:spPr>
          <a:xfrm>
            <a:off x="5400000" y="3550206"/>
            <a:ext cx="54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19" name="直接连接符 118"/>
          <xdr:cNvCxnSpPr/>
        </xdr:nvCxnSpPr>
        <xdr:spPr>
          <a:xfrm>
            <a:off x="5760152" y="4388886"/>
            <a:ext cx="18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20" name="直接连接符 119"/>
          <xdr:cNvCxnSpPr/>
        </xdr:nvCxnSpPr>
        <xdr:spPr>
          <a:xfrm>
            <a:off x="5580112" y="1728000"/>
            <a:ext cx="18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21" name="直接连接符 120"/>
          <xdr:cNvCxnSpPr/>
        </xdr:nvCxnSpPr>
        <xdr:spPr>
          <a:xfrm>
            <a:off x="5040000" y="3219822"/>
            <a:ext cx="18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22" name="直接连接符 121"/>
          <xdr:cNvCxnSpPr/>
        </xdr:nvCxnSpPr>
        <xdr:spPr>
          <a:xfrm>
            <a:off x="5580112" y="2283718"/>
            <a:ext cx="18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23" name="直接连接符 122"/>
          <xdr:cNvCxnSpPr/>
        </xdr:nvCxnSpPr>
        <xdr:spPr>
          <a:xfrm>
            <a:off x="5220072" y="3744000"/>
            <a:ext cx="18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24" name="直接连接符 123"/>
          <xdr:cNvCxnSpPr/>
        </xdr:nvCxnSpPr>
        <xdr:spPr>
          <a:xfrm>
            <a:off x="5400000" y="4515966"/>
            <a:ext cx="18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25" name="直接连接符 124"/>
          <xdr:cNvCxnSpPr/>
        </xdr:nvCxnSpPr>
        <xdr:spPr>
          <a:xfrm>
            <a:off x="5580112" y="4803998"/>
            <a:ext cx="18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26" name="直接连接符 125"/>
          <xdr:cNvCxnSpPr/>
        </xdr:nvCxnSpPr>
        <xdr:spPr>
          <a:xfrm>
            <a:off x="5580112" y="4248000"/>
            <a:ext cx="18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27" name="直接连接符 126"/>
          <xdr:cNvCxnSpPr/>
        </xdr:nvCxnSpPr>
        <xdr:spPr>
          <a:xfrm flipH="1">
            <a:off x="5757406" y="3267794"/>
            <a:ext cx="1588" cy="56520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28" name="直接连接符 127"/>
          <xdr:cNvCxnSpPr/>
        </xdr:nvCxnSpPr>
        <xdr:spPr>
          <a:xfrm flipH="1">
            <a:off x="5399206" y="2986994"/>
            <a:ext cx="1588" cy="153000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29" name="直接连接符 128"/>
          <xdr:cNvCxnSpPr/>
        </xdr:nvCxnSpPr>
        <xdr:spPr>
          <a:xfrm flipH="1">
            <a:off x="5221006" y="2709794"/>
            <a:ext cx="1588" cy="103680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30" name="直接连接符 129"/>
          <xdr:cNvCxnSpPr/>
        </xdr:nvCxnSpPr>
        <xdr:spPr>
          <a:xfrm flipH="1">
            <a:off x="5759206" y="1588394"/>
            <a:ext cx="1588" cy="28800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31" name="直接连接符 130"/>
          <xdr:cNvCxnSpPr/>
        </xdr:nvCxnSpPr>
        <xdr:spPr>
          <a:xfrm flipH="1">
            <a:off x="5759206" y="2149994"/>
            <a:ext cx="1588" cy="28800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32" name="直接连接符 131"/>
          <xdr:cNvCxnSpPr/>
        </xdr:nvCxnSpPr>
        <xdr:spPr>
          <a:xfrm flipH="1">
            <a:off x="5580112" y="1723394"/>
            <a:ext cx="1588" cy="56520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33" name="直接连接符 132"/>
          <xdr:cNvCxnSpPr/>
        </xdr:nvCxnSpPr>
        <xdr:spPr>
          <a:xfrm>
            <a:off x="5040000" y="1995686"/>
            <a:ext cx="54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34" name="直接连接符 133"/>
          <xdr:cNvCxnSpPr/>
        </xdr:nvCxnSpPr>
        <xdr:spPr>
          <a:xfrm flipH="1">
            <a:off x="5039206" y="1995686"/>
            <a:ext cx="1588" cy="122400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35" name="直接连接符 134"/>
          <xdr:cNvCxnSpPr/>
        </xdr:nvCxnSpPr>
        <xdr:spPr>
          <a:xfrm>
            <a:off x="4860000" y="2592000"/>
            <a:ext cx="18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36" name="直接连接符 135"/>
          <xdr:cNvCxnSpPr/>
        </xdr:nvCxnSpPr>
        <xdr:spPr>
          <a:xfrm flipH="1">
            <a:off x="4860032" y="1311194"/>
            <a:ext cx="1588" cy="128160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37" name="直接连接符 136"/>
          <xdr:cNvCxnSpPr/>
        </xdr:nvCxnSpPr>
        <xdr:spPr>
          <a:xfrm>
            <a:off x="4680000" y="1944000"/>
            <a:ext cx="18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38" name="直接连接符 137"/>
          <xdr:cNvCxnSpPr/>
        </xdr:nvCxnSpPr>
        <xdr:spPr>
          <a:xfrm flipH="1">
            <a:off x="4681006" y="1030394"/>
            <a:ext cx="1588" cy="91440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39" name="直接连接符 138"/>
          <xdr:cNvCxnSpPr/>
        </xdr:nvCxnSpPr>
        <xdr:spPr>
          <a:xfrm>
            <a:off x="4499992" y="1476000"/>
            <a:ext cx="18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40" name="直接连接符 139"/>
          <xdr:cNvCxnSpPr/>
        </xdr:nvCxnSpPr>
        <xdr:spPr>
          <a:xfrm flipH="1">
            <a:off x="4499992" y="751394"/>
            <a:ext cx="1588" cy="72720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41" name="直接连接符 140"/>
          <xdr:cNvCxnSpPr/>
        </xdr:nvCxnSpPr>
        <xdr:spPr>
          <a:xfrm>
            <a:off x="4320000" y="1116000"/>
            <a:ext cx="18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42" name="直接连接符 141"/>
          <xdr:cNvCxnSpPr/>
        </xdr:nvCxnSpPr>
        <xdr:spPr>
          <a:xfrm flipH="1">
            <a:off x="4322806" y="477794"/>
            <a:ext cx="1588" cy="64080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43" name="直接连接符 142"/>
          <xdr:cNvCxnSpPr/>
        </xdr:nvCxnSpPr>
        <xdr:spPr>
          <a:xfrm>
            <a:off x="4139952" y="792000"/>
            <a:ext cx="18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44" name="直接连接符 143"/>
          <xdr:cNvCxnSpPr/>
        </xdr:nvCxnSpPr>
        <xdr:spPr>
          <a:xfrm flipH="1">
            <a:off x="4139952" y="195486"/>
            <a:ext cx="1588" cy="59760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45" name="直接连接符 144"/>
          <xdr:cNvCxnSpPr/>
        </xdr:nvCxnSpPr>
        <xdr:spPr>
          <a:xfrm>
            <a:off x="3960000" y="483518"/>
            <a:ext cx="18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  <xdr:twoCellAnchor>
    <xdr:from>
      <xdr:col>0</xdr:col>
      <xdr:colOff>647700</xdr:colOff>
      <xdr:row>35</xdr:row>
      <xdr:rowOff>114301</xdr:rowOff>
    </xdr:from>
    <xdr:to>
      <xdr:col>0</xdr:col>
      <xdr:colOff>1599151</xdr:colOff>
      <xdr:row>52</xdr:row>
      <xdr:rowOff>114300</xdr:rowOff>
    </xdr:to>
    <xdr:grpSp>
      <xdr:nvGrpSpPr>
        <xdr:cNvPr id="146" name="组合 145"/>
        <xdr:cNvGrpSpPr/>
      </xdr:nvGrpSpPr>
      <xdr:grpSpPr>
        <a:xfrm>
          <a:off x="647700" y="7353301"/>
          <a:ext cx="818101" cy="2843892"/>
          <a:chOff x="3960000" y="195486"/>
          <a:chExt cx="1980152" cy="4755308"/>
        </a:xfrm>
      </xdr:grpSpPr>
      <xdr:cxnSp macro="">
        <xdr:nvCxnSpPr>
          <xdr:cNvPr id="147" name="直接连接符 146"/>
          <xdr:cNvCxnSpPr/>
        </xdr:nvCxnSpPr>
        <xdr:spPr>
          <a:xfrm flipH="1">
            <a:off x="5759206" y="4662794"/>
            <a:ext cx="1588" cy="28800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48" name="直接连接符 147"/>
          <xdr:cNvCxnSpPr/>
        </xdr:nvCxnSpPr>
        <xdr:spPr>
          <a:xfrm flipH="1">
            <a:off x="5580112" y="4243394"/>
            <a:ext cx="1588" cy="56520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49" name="直接连接符 148"/>
          <xdr:cNvCxnSpPr/>
        </xdr:nvCxnSpPr>
        <xdr:spPr>
          <a:xfrm flipH="1">
            <a:off x="5759206" y="4104794"/>
            <a:ext cx="1588" cy="28800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50" name="直接连接符 149"/>
          <xdr:cNvCxnSpPr/>
        </xdr:nvCxnSpPr>
        <xdr:spPr>
          <a:xfrm>
            <a:off x="4140002" y="195486"/>
            <a:ext cx="180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51" name="直接连接符 150"/>
          <xdr:cNvCxnSpPr/>
        </xdr:nvCxnSpPr>
        <xdr:spPr>
          <a:xfrm>
            <a:off x="4860000" y="1313726"/>
            <a:ext cx="108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52" name="直接连接符 151"/>
          <xdr:cNvCxnSpPr/>
        </xdr:nvCxnSpPr>
        <xdr:spPr>
          <a:xfrm>
            <a:off x="4320000" y="475046"/>
            <a:ext cx="162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53" name="直接连接符 152"/>
          <xdr:cNvCxnSpPr/>
        </xdr:nvCxnSpPr>
        <xdr:spPr>
          <a:xfrm>
            <a:off x="5760152" y="2152406"/>
            <a:ext cx="18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54" name="直接连接符 153"/>
          <xdr:cNvCxnSpPr/>
        </xdr:nvCxnSpPr>
        <xdr:spPr>
          <a:xfrm>
            <a:off x="4500000" y="754606"/>
            <a:ext cx="144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55" name="直接连接符 154"/>
          <xdr:cNvCxnSpPr/>
        </xdr:nvCxnSpPr>
        <xdr:spPr>
          <a:xfrm>
            <a:off x="5220000" y="2711526"/>
            <a:ext cx="72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56" name="直接连接符 155"/>
          <xdr:cNvCxnSpPr/>
        </xdr:nvCxnSpPr>
        <xdr:spPr>
          <a:xfrm>
            <a:off x="5760152" y="4948014"/>
            <a:ext cx="18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57" name="直接连接符 156"/>
          <xdr:cNvCxnSpPr/>
        </xdr:nvCxnSpPr>
        <xdr:spPr>
          <a:xfrm>
            <a:off x="5760152" y="1872846"/>
            <a:ext cx="18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58" name="直接连接符 157"/>
          <xdr:cNvCxnSpPr/>
        </xdr:nvCxnSpPr>
        <xdr:spPr>
          <a:xfrm>
            <a:off x="5760152" y="1593286"/>
            <a:ext cx="18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59" name="直接连接符 158"/>
          <xdr:cNvCxnSpPr/>
        </xdr:nvCxnSpPr>
        <xdr:spPr>
          <a:xfrm>
            <a:off x="4680000" y="1034166"/>
            <a:ext cx="126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60" name="直接连接符 159"/>
          <xdr:cNvCxnSpPr/>
        </xdr:nvCxnSpPr>
        <xdr:spPr>
          <a:xfrm>
            <a:off x="5400000" y="2991086"/>
            <a:ext cx="54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61" name="直接连接符 160"/>
          <xdr:cNvCxnSpPr/>
        </xdr:nvCxnSpPr>
        <xdr:spPr>
          <a:xfrm>
            <a:off x="5760152" y="4668446"/>
            <a:ext cx="18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62" name="直接连接符 161"/>
          <xdr:cNvCxnSpPr/>
        </xdr:nvCxnSpPr>
        <xdr:spPr>
          <a:xfrm>
            <a:off x="5760152" y="3270646"/>
            <a:ext cx="18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63" name="直接连接符 162"/>
          <xdr:cNvCxnSpPr/>
        </xdr:nvCxnSpPr>
        <xdr:spPr>
          <a:xfrm>
            <a:off x="5760152" y="2431966"/>
            <a:ext cx="18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64" name="直接连接符 163"/>
          <xdr:cNvCxnSpPr/>
        </xdr:nvCxnSpPr>
        <xdr:spPr>
          <a:xfrm>
            <a:off x="5760152" y="4109326"/>
            <a:ext cx="18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65" name="直接连接符 164"/>
          <xdr:cNvCxnSpPr/>
        </xdr:nvCxnSpPr>
        <xdr:spPr>
          <a:xfrm>
            <a:off x="5760152" y="3829766"/>
            <a:ext cx="18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66" name="直接连接符 165"/>
          <xdr:cNvCxnSpPr/>
        </xdr:nvCxnSpPr>
        <xdr:spPr>
          <a:xfrm>
            <a:off x="5400000" y="3550206"/>
            <a:ext cx="54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67" name="直接连接符 166"/>
          <xdr:cNvCxnSpPr/>
        </xdr:nvCxnSpPr>
        <xdr:spPr>
          <a:xfrm>
            <a:off x="5760152" y="4388886"/>
            <a:ext cx="18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68" name="直接连接符 167"/>
          <xdr:cNvCxnSpPr/>
        </xdr:nvCxnSpPr>
        <xdr:spPr>
          <a:xfrm>
            <a:off x="5580112" y="1728000"/>
            <a:ext cx="18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69" name="直接连接符 168"/>
          <xdr:cNvCxnSpPr/>
        </xdr:nvCxnSpPr>
        <xdr:spPr>
          <a:xfrm>
            <a:off x="5040000" y="3219822"/>
            <a:ext cx="18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70" name="直接连接符 169"/>
          <xdr:cNvCxnSpPr/>
        </xdr:nvCxnSpPr>
        <xdr:spPr>
          <a:xfrm>
            <a:off x="5580112" y="2283718"/>
            <a:ext cx="18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71" name="直接连接符 170"/>
          <xdr:cNvCxnSpPr/>
        </xdr:nvCxnSpPr>
        <xdr:spPr>
          <a:xfrm>
            <a:off x="5220072" y="3744000"/>
            <a:ext cx="18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72" name="直接连接符 171"/>
          <xdr:cNvCxnSpPr/>
        </xdr:nvCxnSpPr>
        <xdr:spPr>
          <a:xfrm>
            <a:off x="5400000" y="4515966"/>
            <a:ext cx="18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73" name="直接连接符 172"/>
          <xdr:cNvCxnSpPr/>
        </xdr:nvCxnSpPr>
        <xdr:spPr>
          <a:xfrm>
            <a:off x="5580112" y="4803998"/>
            <a:ext cx="18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74" name="直接连接符 173"/>
          <xdr:cNvCxnSpPr/>
        </xdr:nvCxnSpPr>
        <xdr:spPr>
          <a:xfrm>
            <a:off x="5580112" y="4248000"/>
            <a:ext cx="18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75" name="直接连接符 174"/>
          <xdr:cNvCxnSpPr/>
        </xdr:nvCxnSpPr>
        <xdr:spPr>
          <a:xfrm flipH="1">
            <a:off x="5757406" y="3267794"/>
            <a:ext cx="1588" cy="56520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76" name="直接连接符 175"/>
          <xdr:cNvCxnSpPr/>
        </xdr:nvCxnSpPr>
        <xdr:spPr>
          <a:xfrm flipH="1">
            <a:off x="5399206" y="2986994"/>
            <a:ext cx="1588" cy="153000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77" name="直接连接符 176"/>
          <xdr:cNvCxnSpPr/>
        </xdr:nvCxnSpPr>
        <xdr:spPr>
          <a:xfrm flipH="1">
            <a:off x="5221006" y="2709794"/>
            <a:ext cx="1588" cy="103680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78" name="直接连接符 177"/>
          <xdr:cNvCxnSpPr/>
        </xdr:nvCxnSpPr>
        <xdr:spPr>
          <a:xfrm flipH="1">
            <a:off x="5759206" y="1588394"/>
            <a:ext cx="1588" cy="28800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79" name="直接连接符 178"/>
          <xdr:cNvCxnSpPr/>
        </xdr:nvCxnSpPr>
        <xdr:spPr>
          <a:xfrm flipH="1">
            <a:off x="5759206" y="2149994"/>
            <a:ext cx="1588" cy="28800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80" name="直接连接符 179"/>
          <xdr:cNvCxnSpPr/>
        </xdr:nvCxnSpPr>
        <xdr:spPr>
          <a:xfrm flipH="1">
            <a:off x="5580112" y="1723394"/>
            <a:ext cx="1588" cy="56520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81" name="直接连接符 180"/>
          <xdr:cNvCxnSpPr/>
        </xdr:nvCxnSpPr>
        <xdr:spPr>
          <a:xfrm>
            <a:off x="5040000" y="1995686"/>
            <a:ext cx="54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82" name="直接连接符 181"/>
          <xdr:cNvCxnSpPr/>
        </xdr:nvCxnSpPr>
        <xdr:spPr>
          <a:xfrm flipH="1">
            <a:off x="5039206" y="1995686"/>
            <a:ext cx="1588" cy="122400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83" name="直接连接符 182"/>
          <xdr:cNvCxnSpPr/>
        </xdr:nvCxnSpPr>
        <xdr:spPr>
          <a:xfrm>
            <a:off x="4860000" y="2592000"/>
            <a:ext cx="18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84" name="直接连接符 183"/>
          <xdr:cNvCxnSpPr/>
        </xdr:nvCxnSpPr>
        <xdr:spPr>
          <a:xfrm flipH="1">
            <a:off x="4860032" y="1311194"/>
            <a:ext cx="1588" cy="128160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85" name="直接连接符 184"/>
          <xdr:cNvCxnSpPr/>
        </xdr:nvCxnSpPr>
        <xdr:spPr>
          <a:xfrm>
            <a:off x="4680000" y="1944000"/>
            <a:ext cx="18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86" name="直接连接符 185"/>
          <xdr:cNvCxnSpPr/>
        </xdr:nvCxnSpPr>
        <xdr:spPr>
          <a:xfrm flipH="1">
            <a:off x="4681006" y="1030394"/>
            <a:ext cx="1588" cy="91440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87" name="直接连接符 186"/>
          <xdr:cNvCxnSpPr/>
        </xdr:nvCxnSpPr>
        <xdr:spPr>
          <a:xfrm>
            <a:off x="4499992" y="1476000"/>
            <a:ext cx="18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88" name="直接连接符 187"/>
          <xdr:cNvCxnSpPr/>
        </xdr:nvCxnSpPr>
        <xdr:spPr>
          <a:xfrm flipH="1">
            <a:off x="4499992" y="751394"/>
            <a:ext cx="1588" cy="72720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89" name="直接连接符 188"/>
          <xdr:cNvCxnSpPr/>
        </xdr:nvCxnSpPr>
        <xdr:spPr>
          <a:xfrm>
            <a:off x="4320000" y="1116000"/>
            <a:ext cx="18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90" name="直接连接符 189"/>
          <xdr:cNvCxnSpPr/>
        </xdr:nvCxnSpPr>
        <xdr:spPr>
          <a:xfrm flipH="1">
            <a:off x="4322806" y="477794"/>
            <a:ext cx="1588" cy="64080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91" name="直接连接符 190"/>
          <xdr:cNvCxnSpPr/>
        </xdr:nvCxnSpPr>
        <xdr:spPr>
          <a:xfrm>
            <a:off x="4139952" y="792000"/>
            <a:ext cx="18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92" name="直接连接符 191"/>
          <xdr:cNvCxnSpPr/>
        </xdr:nvCxnSpPr>
        <xdr:spPr>
          <a:xfrm flipH="1">
            <a:off x="4139952" y="195486"/>
            <a:ext cx="1588" cy="59760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93" name="直接连接符 192"/>
          <xdr:cNvCxnSpPr/>
        </xdr:nvCxnSpPr>
        <xdr:spPr>
          <a:xfrm>
            <a:off x="3960000" y="483518"/>
            <a:ext cx="180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E193"/>
  <sheetViews>
    <sheetView showGridLines="0" tabSelected="1" zoomScale="70" zoomScaleNormal="70" workbookViewId="0"/>
  </sheetViews>
  <sheetFormatPr defaultColWidth="9" defaultRowHeight="12.75"/>
  <cols>
    <col min="1" max="1" width="19.25" style="23" customWidth="1"/>
    <col min="2" max="2" width="13.25" style="23" customWidth="1"/>
    <col min="3" max="15" width="6.625" style="23" customWidth="1"/>
    <col min="16" max="16" width="6.625" style="5" customWidth="1"/>
    <col min="17" max="23" width="6.625" style="23" customWidth="1"/>
    <col min="24" max="24" width="10.125" style="23" customWidth="1"/>
    <col min="25" max="26" width="6.625" style="23" customWidth="1"/>
    <col min="27" max="27" width="11.75" style="23" customWidth="1"/>
    <col min="28" max="31" width="6.625" style="23" customWidth="1"/>
    <col min="32" max="34" width="6.625" style="5" customWidth="1"/>
    <col min="35" max="35" width="7.25" style="5" customWidth="1"/>
    <col min="36" max="36" width="2.5" style="5" customWidth="1"/>
    <col min="37" max="37" width="13.75" style="23" customWidth="1"/>
    <col min="38" max="38" width="20.625" style="23" customWidth="1"/>
    <col min="39" max="39" width="13.75" style="23" customWidth="1"/>
    <col min="40" max="43" width="9" style="23"/>
    <col min="44" max="44" width="9" style="115"/>
    <col min="45" max="16384" width="9" style="23"/>
  </cols>
  <sheetData>
    <row r="1" spans="1:44" ht="13.5">
      <c r="A1" s="28" t="s">
        <v>90</v>
      </c>
    </row>
    <row r="2" spans="1:44" ht="13.5" thickBot="1">
      <c r="AN2" s="111"/>
      <c r="AO2" s="111"/>
      <c r="AP2" s="111"/>
      <c r="AQ2" s="111"/>
    </row>
    <row r="3" spans="1:44" ht="21.75" customHeight="1" thickTop="1" thickBot="1">
      <c r="A3" s="24" t="s">
        <v>77</v>
      </c>
      <c r="B3" s="154" t="s">
        <v>48</v>
      </c>
      <c r="C3" s="157" t="s">
        <v>88</v>
      </c>
      <c r="D3" s="158"/>
      <c r="E3" s="158"/>
      <c r="F3" s="158"/>
      <c r="G3" s="158"/>
      <c r="H3" s="158"/>
      <c r="I3" s="158"/>
      <c r="J3" s="158"/>
      <c r="K3" s="158"/>
      <c r="L3" s="158"/>
      <c r="M3" s="158"/>
      <c r="N3" s="158"/>
      <c r="O3" s="158"/>
      <c r="P3" s="158"/>
      <c r="Q3" s="158"/>
      <c r="R3" s="158"/>
      <c r="S3" s="158"/>
      <c r="T3" s="158"/>
      <c r="U3" s="158"/>
      <c r="V3" s="158"/>
      <c r="W3" s="158"/>
      <c r="X3" s="159"/>
      <c r="Y3" s="160" t="s">
        <v>35</v>
      </c>
      <c r="Z3" s="161"/>
      <c r="AA3" s="164" t="s">
        <v>40</v>
      </c>
      <c r="AB3" s="171" t="s">
        <v>87</v>
      </c>
      <c r="AC3" s="172"/>
      <c r="AD3" s="172"/>
      <c r="AE3" s="173"/>
      <c r="AF3" s="148" t="s">
        <v>36</v>
      </c>
      <c r="AG3" s="149"/>
      <c r="AH3" s="149"/>
      <c r="AI3" s="150"/>
      <c r="AK3" s="24" t="s">
        <v>78</v>
      </c>
      <c r="AN3" s="111"/>
      <c r="AO3" s="111"/>
      <c r="AP3" s="111"/>
      <c r="AQ3" s="111"/>
    </row>
    <row r="4" spans="1:44" ht="21.75" customHeight="1" thickTop="1" thickBot="1">
      <c r="B4" s="155"/>
      <c r="C4" s="167" t="s">
        <v>34</v>
      </c>
      <c r="D4" s="168"/>
      <c r="E4" s="168"/>
      <c r="F4" s="168"/>
      <c r="G4" s="168"/>
      <c r="H4" s="168"/>
      <c r="I4" s="168"/>
      <c r="J4" s="168"/>
      <c r="K4" s="168"/>
      <c r="L4" s="168"/>
      <c r="M4" s="168"/>
      <c r="N4" s="168"/>
      <c r="O4" s="168"/>
      <c r="P4" s="168"/>
      <c r="Q4" s="168"/>
      <c r="R4" s="168"/>
      <c r="S4" s="168"/>
      <c r="T4" s="168"/>
      <c r="U4" s="168"/>
      <c r="V4" s="168"/>
      <c r="W4" s="169"/>
      <c r="X4" s="134" t="s">
        <v>86</v>
      </c>
      <c r="Y4" s="162"/>
      <c r="Z4" s="163"/>
      <c r="AA4" s="165"/>
      <c r="AB4" s="174"/>
      <c r="AC4" s="175"/>
      <c r="AD4" s="175"/>
      <c r="AE4" s="176"/>
      <c r="AF4" s="151"/>
      <c r="AG4" s="152"/>
      <c r="AH4" s="152"/>
      <c r="AI4" s="153"/>
      <c r="AJ4" s="41"/>
      <c r="AK4" s="41"/>
      <c r="AL4" s="41"/>
    </row>
    <row r="5" spans="1:44" ht="41.25" customHeight="1" thickTop="1" thickBot="1">
      <c r="B5" s="156"/>
      <c r="C5" s="170" t="s">
        <v>37</v>
      </c>
      <c r="D5" s="170"/>
      <c r="E5" s="170"/>
      <c r="F5" s="170"/>
      <c r="G5" s="170"/>
      <c r="H5" s="143" t="s">
        <v>38</v>
      </c>
      <c r="I5" s="144"/>
      <c r="J5" s="144"/>
      <c r="K5" s="144"/>
      <c r="L5" s="144"/>
      <c r="M5" s="144"/>
      <c r="N5" s="144"/>
      <c r="O5" s="144"/>
      <c r="P5" s="145"/>
      <c r="Q5" s="141" t="s">
        <v>89</v>
      </c>
      <c r="R5" s="142"/>
      <c r="S5" s="145" t="s">
        <v>39</v>
      </c>
      <c r="T5" s="170"/>
      <c r="U5" s="170"/>
      <c r="V5" s="170"/>
      <c r="W5" s="170"/>
      <c r="X5" s="143" t="s">
        <v>85</v>
      </c>
      <c r="Y5" s="144"/>
      <c r="Z5" s="145"/>
      <c r="AA5" s="166"/>
      <c r="AB5" s="177"/>
      <c r="AC5" s="178"/>
      <c r="AD5" s="178"/>
      <c r="AE5" s="179"/>
      <c r="AF5" s="144" t="s">
        <v>41</v>
      </c>
      <c r="AG5" s="144"/>
      <c r="AH5" s="144"/>
      <c r="AI5" s="145"/>
      <c r="AJ5" s="41"/>
      <c r="AK5" s="41"/>
      <c r="AL5" s="146" t="s">
        <v>84</v>
      </c>
    </row>
    <row r="6" spans="1:44" s="25" customFormat="1" ht="15.75" customHeight="1" thickTop="1" thickBot="1">
      <c r="B6" s="3" t="s">
        <v>49</v>
      </c>
      <c r="C6" s="1" t="s">
        <v>4</v>
      </c>
      <c r="D6" s="1" t="s">
        <v>5</v>
      </c>
      <c r="E6" s="1" t="s">
        <v>6</v>
      </c>
      <c r="F6" s="1" t="s">
        <v>7</v>
      </c>
      <c r="G6" s="2" t="s">
        <v>8</v>
      </c>
      <c r="H6" s="1" t="s">
        <v>9</v>
      </c>
      <c r="I6" s="1" t="s">
        <v>10</v>
      </c>
      <c r="J6" s="1" t="s">
        <v>11</v>
      </c>
      <c r="K6" s="1" t="s">
        <v>13</v>
      </c>
      <c r="L6" s="1" t="s">
        <v>63</v>
      </c>
      <c r="M6" s="1" t="s">
        <v>64</v>
      </c>
      <c r="N6" s="1" t="s">
        <v>12</v>
      </c>
      <c r="O6" s="1" t="s">
        <v>66</v>
      </c>
      <c r="P6" s="1" t="s">
        <v>65</v>
      </c>
      <c r="Q6" s="29" t="s">
        <v>46</v>
      </c>
      <c r="R6" s="31" t="s">
        <v>47</v>
      </c>
      <c r="S6" s="1" t="s">
        <v>50</v>
      </c>
      <c r="T6" s="1" t="s">
        <v>15</v>
      </c>
      <c r="U6" s="1" t="s">
        <v>51</v>
      </c>
      <c r="V6" s="1" t="s">
        <v>52</v>
      </c>
      <c r="W6" s="2" t="s">
        <v>16</v>
      </c>
      <c r="X6" s="3" t="s">
        <v>1</v>
      </c>
      <c r="Y6" s="1" t="s">
        <v>0</v>
      </c>
      <c r="Z6" s="1" t="s">
        <v>2</v>
      </c>
      <c r="AA6" s="3" t="s">
        <v>3</v>
      </c>
      <c r="AB6" s="29" t="s">
        <v>42</v>
      </c>
      <c r="AC6" s="30" t="s">
        <v>43</v>
      </c>
      <c r="AD6" s="30" t="s">
        <v>44</v>
      </c>
      <c r="AE6" s="30" t="s">
        <v>45</v>
      </c>
      <c r="AF6" s="22" t="s">
        <v>67</v>
      </c>
      <c r="AG6" s="1" t="s">
        <v>68</v>
      </c>
      <c r="AH6" s="1" t="s">
        <v>69</v>
      </c>
      <c r="AI6" s="2" t="s">
        <v>70</v>
      </c>
      <c r="AL6" s="147"/>
      <c r="AM6" s="26"/>
      <c r="AN6" s="123"/>
      <c r="AO6" s="111"/>
      <c r="AP6" s="111"/>
      <c r="AQ6" s="111"/>
      <c r="AR6" s="118"/>
    </row>
    <row r="7" spans="1:44" s="26" customFormat="1" ht="13.5" thickTop="1">
      <c r="B7" s="4" t="s">
        <v>32</v>
      </c>
      <c r="C7" s="5" t="s">
        <v>71</v>
      </c>
      <c r="D7" s="5" t="s">
        <v>33</v>
      </c>
      <c r="E7" s="5" t="s">
        <v>33</v>
      </c>
      <c r="F7" s="5">
        <v>9832</v>
      </c>
      <c r="G7" s="6" t="s">
        <v>33</v>
      </c>
      <c r="H7" s="5" t="s">
        <v>33</v>
      </c>
      <c r="I7" s="5" t="s">
        <v>33</v>
      </c>
      <c r="J7" s="5" t="s">
        <v>33</v>
      </c>
      <c r="K7" s="5" t="s">
        <v>33</v>
      </c>
      <c r="L7" s="5" t="s">
        <v>33</v>
      </c>
      <c r="M7" s="5" t="s">
        <v>33</v>
      </c>
      <c r="N7" s="5" t="s">
        <v>33</v>
      </c>
      <c r="O7" s="5" t="s">
        <v>33</v>
      </c>
      <c r="P7" s="5" t="s">
        <v>33</v>
      </c>
      <c r="Q7" s="32" t="s">
        <v>33</v>
      </c>
      <c r="R7" s="34" t="s">
        <v>33</v>
      </c>
      <c r="S7" s="5" t="s">
        <v>33</v>
      </c>
      <c r="T7" s="5" t="s">
        <v>33</v>
      </c>
      <c r="U7" s="5" t="s">
        <v>33</v>
      </c>
      <c r="V7" s="5" t="s">
        <v>33</v>
      </c>
      <c r="W7" s="6" t="s">
        <v>33</v>
      </c>
      <c r="X7" s="7" t="s">
        <v>33</v>
      </c>
      <c r="Y7" s="63">
        <v>18429</v>
      </c>
      <c r="Z7" s="5">
        <v>8926</v>
      </c>
      <c r="AA7" s="74">
        <v>22621</v>
      </c>
      <c r="AB7" s="67">
        <v>16761</v>
      </c>
      <c r="AC7" s="33">
        <v>9492</v>
      </c>
      <c r="AD7" s="33">
        <v>10336</v>
      </c>
      <c r="AE7" s="33">
        <v>8620</v>
      </c>
      <c r="AF7" s="50">
        <v>14782</v>
      </c>
      <c r="AG7" s="9" t="s">
        <v>33</v>
      </c>
      <c r="AH7" s="9" t="s">
        <v>33</v>
      </c>
      <c r="AI7" s="10" t="s">
        <v>33</v>
      </c>
      <c r="AK7" s="129" t="s">
        <v>32</v>
      </c>
      <c r="AL7" s="61">
        <v>3</v>
      </c>
      <c r="AM7" s="117"/>
      <c r="AN7" s="120"/>
      <c r="AO7" s="5"/>
      <c r="AP7" s="5"/>
      <c r="AQ7" s="5"/>
      <c r="AR7" s="119"/>
    </row>
    <row r="8" spans="1:44" s="26" customFormat="1">
      <c r="B8" s="4" t="s">
        <v>31</v>
      </c>
      <c r="C8" s="5" t="s">
        <v>33</v>
      </c>
      <c r="D8" s="5">
        <v>8807</v>
      </c>
      <c r="E8" s="5">
        <v>14722</v>
      </c>
      <c r="F8" s="5">
        <v>7264</v>
      </c>
      <c r="G8" s="6">
        <v>6198</v>
      </c>
      <c r="H8" s="5" t="s">
        <v>33</v>
      </c>
      <c r="I8" s="5">
        <v>3988</v>
      </c>
      <c r="J8" s="5">
        <v>6622</v>
      </c>
      <c r="K8" s="5">
        <v>7447</v>
      </c>
      <c r="L8" s="90">
        <v>393</v>
      </c>
      <c r="M8" s="5" t="s">
        <v>33</v>
      </c>
      <c r="N8" s="5" t="s">
        <v>33</v>
      </c>
      <c r="O8" s="5" t="s">
        <v>33</v>
      </c>
      <c r="P8" s="5">
        <v>7493</v>
      </c>
      <c r="Q8" s="35">
        <v>4780</v>
      </c>
      <c r="R8" s="37">
        <v>3769</v>
      </c>
      <c r="S8" s="5">
        <v>10531</v>
      </c>
      <c r="T8" s="5">
        <v>14070</v>
      </c>
      <c r="U8" s="5" t="s">
        <v>33</v>
      </c>
      <c r="V8" s="5" t="s">
        <v>33</v>
      </c>
      <c r="W8" s="6" t="s">
        <v>33</v>
      </c>
      <c r="X8" s="7" t="s">
        <v>33</v>
      </c>
      <c r="Y8" s="5">
        <v>11796</v>
      </c>
      <c r="Z8" s="5">
        <v>8465</v>
      </c>
      <c r="AA8" s="7">
        <v>7153</v>
      </c>
      <c r="AB8" s="35">
        <v>9456</v>
      </c>
      <c r="AC8" s="36">
        <v>9259</v>
      </c>
      <c r="AD8" s="36">
        <v>5758</v>
      </c>
      <c r="AE8" s="36">
        <v>6691</v>
      </c>
      <c r="AF8" s="46">
        <v>11472</v>
      </c>
      <c r="AG8" s="5">
        <v>11057</v>
      </c>
      <c r="AH8" s="5" t="s">
        <v>33</v>
      </c>
      <c r="AI8" s="6" t="s">
        <v>33</v>
      </c>
      <c r="AK8" s="128" t="s">
        <v>31</v>
      </c>
      <c r="AL8" s="7">
        <v>1</v>
      </c>
      <c r="AM8" s="117"/>
      <c r="AN8" s="120"/>
      <c r="AO8" s="5"/>
      <c r="AP8" s="5"/>
      <c r="AQ8" s="5"/>
      <c r="AR8" s="119"/>
    </row>
    <row r="9" spans="1:44" s="26" customFormat="1">
      <c r="B9" s="4" t="s">
        <v>30</v>
      </c>
      <c r="C9" s="5" t="s">
        <v>33</v>
      </c>
      <c r="D9" s="5">
        <v>3655</v>
      </c>
      <c r="E9" s="90">
        <v>3225</v>
      </c>
      <c r="F9" s="90">
        <v>2618</v>
      </c>
      <c r="G9" s="6" t="s">
        <v>33</v>
      </c>
      <c r="H9" s="5" t="s">
        <v>33</v>
      </c>
      <c r="I9" s="5" t="s">
        <v>33</v>
      </c>
      <c r="J9" s="90">
        <v>276</v>
      </c>
      <c r="K9" s="90">
        <v>1911</v>
      </c>
      <c r="L9" s="90">
        <v>1421</v>
      </c>
      <c r="M9" s="90">
        <v>589</v>
      </c>
      <c r="N9" s="5" t="s">
        <v>33</v>
      </c>
      <c r="O9" s="5" t="s">
        <v>33</v>
      </c>
      <c r="P9" s="90">
        <v>2080</v>
      </c>
      <c r="Q9" s="35" t="s">
        <v>33</v>
      </c>
      <c r="R9" s="37" t="s">
        <v>33</v>
      </c>
      <c r="S9" s="90">
        <v>5677</v>
      </c>
      <c r="T9" s="90">
        <v>1533</v>
      </c>
      <c r="U9" s="90">
        <v>1868</v>
      </c>
      <c r="V9" s="5" t="s">
        <v>33</v>
      </c>
      <c r="W9" s="6" t="s">
        <v>33</v>
      </c>
      <c r="X9" s="7" t="s">
        <v>33</v>
      </c>
      <c r="Y9" s="5">
        <v>5045</v>
      </c>
      <c r="Z9" s="90">
        <v>3241</v>
      </c>
      <c r="AA9" s="102">
        <v>2688</v>
      </c>
      <c r="AB9" s="95">
        <v>2869</v>
      </c>
      <c r="AC9" s="96">
        <v>3628</v>
      </c>
      <c r="AD9" s="96">
        <v>1853</v>
      </c>
      <c r="AE9" s="96">
        <v>2002</v>
      </c>
      <c r="AF9" s="46" t="s">
        <v>33</v>
      </c>
      <c r="AG9" s="90">
        <v>3451</v>
      </c>
      <c r="AH9" s="5" t="s">
        <v>33</v>
      </c>
      <c r="AI9" s="6" t="s">
        <v>33</v>
      </c>
      <c r="AK9" s="128" t="s">
        <v>30</v>
      </c>
      <c r="AL9" s="116">
        <v>17</v>
      </c>
      <c r="AM9" s="117"/>
      <c r="AN9" s="122"/>
      <c r="AO9" s="5"/>
      <c r="AP9" s="5"/>
      <c r="AQ9" s="5"/>
      <c r="AR9" s="119"/>
    </row>
    <row r="10" spans="1:44" s="26" customFormat="1">
      <c r="B10" s="4" t="s">
        <v>53</v>
      </c>
      <c r="C10" s="63">
        <v>10255</v>
      </c>
      <c r="D10" s="90">
        <v>2022</v>
      </c>
      <c r="E10" s="90">
        <v>4946</v>
      </c>
      <c r="F10" s="90">
        <v>2666</v>
      </c>
      <c r="G10" s="6">
        <v>5532</v>
      </c>
      <c r="H10" s="5" t="s">
        <v>33</v>
      </c>
      <c r="I10" s="90">
        <v>3372</v>
      </c>
      <c r="J10" s="5" t="s">
        <v>33</v>
      </c>
      <c r="K10" s="5">
        <v>11204</v>
      </c>
      <c r="L10" s="5">
        <v>2475</v>
      </c>
      <c r="M10" s="5">
        <v>3393</v>
      </c>
      <c r="N10" s="5" t="s">
        <v>33</v>
      </c>
      <c r="O10" s="5" t="s">
        <v>33</v>
      </c>
      <c r="P10" s="63">
        <v>20999</v>
      </c>
      <c r="Q10" s="83">
        <v>12303</v>
      </c>
      <c r="R10" s="98">
        <v>1259</v>
      </c>
      <c r="S10" s="90">
        <v>6236</v>
      </c>
      <c r="T10" s="90">
        <v>6314</v>
      </c>
      <c r="U10" s="90">
        <v>2703</v>
      </c>
      <c r="V10" s="5" t="s">
        <v>33</v>
      </c>
      <c r="W10" s="6" t="s">
        <v>33</v>
      </c>
      <c r="X10" s="102">
        <v>4114</v>
      </c>
      <c r="Y10" s="5">
        <v>12735</v>
      </c>
      <c r="Z10" s="5">
        <v>7739</v>
      </c>
      <c r="AA10" s="74">
        <v>13905</v>
      </c>
      <c r="AB10" s="83">
        <v>15730</v>
      </c>
      <c r="AC10" s="72">
        <v>85436</v>
      </c>
      <c r="AD10" s="72">
        <v>46623</v>
      </c>
      <c r="AE10" s="72">
        <v>27423</v>
      </c>
      <c r="AF10" s="46">
        <v>10500</v>
      </c>
      <c r="AG10" s="5">
        <v>8923</v>
      </c>
      <c r="AH10" s="5" t="s">
        <v>33</v>
      </c>
      <c r="AI10" s="6" t="s">
        <v>33</v>
      </c>
      <c r="AK10" s="128" t="s">
        <v>74</v>
      </c>
      <c r="AL10" s="7">
        <v>17</v>
      </c>
      <c r="AM10" s="117"/>
      <c r="AN10" s="120"/>
      <c r="AO10" s="5"/>
      <c r="AP10" s="5"/>
      <c r="AQ10" s="5"/>
      <c r="AR10" s="119"/>
    </row>
    <row r="11" spans="1:44" s="26" customFormat="1" ht="13.5" thickBot="1">
      <c r="B11" s="4" t="s">
        <v>29</v>
      </c>
      <c r="C11" s="63">
        <v>11374</v>
      </c>
      <c r="D11" s="90">
        <v>1935</v>
      </c>
      <c r="E11" s="63">
        <v>92575</v>
      </c>
      <c r="F11" s="5">
        <v>6259</v>
      </c>
      <c r="G11" s="65">
        <v>107665</v>
      </c>
      <c r="H11" s="63">
        <v>4763</v>
      </c>
      <c r="I11" s="63">
        <v>15347</v>
      </c>
      <c r="J11" s="63">
        <v>15980</v>
      </c>
      <c r="K11" s="63">
        <v>83351</v>
      </c>
      <c r="L11" s="5" t="s">
        <v>33</v>
      </c>
      <c r="M11" s="5">
        <v>2562</v>
      </c>
      <c r="N11" s="5">
        <v>13967</v>
      </c>
      <c r="O11" s="5" t="s">
        <v>33</v>
      </c>
      <c r="P11" s="5">
        <v>1971</v>
      </c>
      <c r="Q11" s="138">
        <v>12319</v>
      </c>
      <c r="R11" s="99">
        <v>2383</v>
      </c>
      <c r="S11" s="63">
        <v>49887</v>
      </c>
      <c r="T11" s="5" t="s">
        <v>33</v>
      </c>
      <c r="U11" s="63">
        <v>22571</v>
      </c>
      <c r="V11" s="5">
        <v>4428</v>
      </c>
      <c r="W11" s="6" t="s">
        <v>33</v>
      </c>
      <c r="X11" s="74">
        <v>56578</v>
      </c>
      <c r="Y11" s="63">
        <v>14801</v>
      </c>
      <c r="Z11" s="85">
        <v>20403</v>
      </c>
      <c r="AA11" s="74">
        <v>17482</v>
      </c>
      <c r="AB11" s="38">
        <v>7920</v>
      </c>
      <c r="AC11" s="70">
        <v>21469</v>
      </c>
      <c r="AD11" s="70">
        <v>26910</v>
      </c>
      <c r="AE11" s="70">
        <v>45195</v>
      </c>
      <c r="AF11" s="47">
        <v>15493</v>
      </c>
      <c r="AG11" s="13">
        <v>11995</v>
      </c>
      <c r="AH11" s="13" t="s">
        <v>33</v>
      </c>
      <c r="AI11" s="14" t="s">
        <v>33</v>
      </c>
      <c r="AK11" s="128" t="s">
        <v>29</v>
      </c>
      <c r="AL11" s="62">
        <v>19</v>
      </c>
      <c r="AM11" s="117"/>
      <c r="AN11" s="120"/>
      <c r="AO11" s="5"/>
      <c r="AP11" s="5"/>
      <c r="AQ11" s="5"/>
      <c r="AR11" s="119"/>
    </row>
    <row r="12" spans="1:44" s="26" customFormat="1" ht="13.5" thickTop="1">
      <c r="B12" s="8" t="s">
        <v>26</v>
      </c>
      <c r="C12" s="9">
        <v>5605</v>
      </c>
      <c r="D12" s="9">
        <v>4991</v>
      </c>
      <c r="E12" s="9">
        <v>17307</v>
      </c>
      <c r="F12" s="9">
        <v>5022</v>
      </c>
      <c r="G12" s="10">
        <v>7990</v>
      </c>
      <c r="H12" s="66">
        <v>3090</v>
      </c>
      <c r="I12" s="66">
        <v>54149</v>
      </c>
      <c r="J12" s="66">
        <v>15098</v>
      </c>
      <c r="K12" s="9">
        <v>21105</v>
      </c>
      <c r="L12" s="66">
        <v>12706</v>
      </c>
      <c r="M12" s="9">
        <v>2449</v>
      </c>
      <c r="N12" s="9">
        <v>12611</v>
      </c>
      <c r="O12" s="9">
        <v>3238</v>
      </c>
      <c r="P12" s="66">
        <v>26341</v>
      </c>
      <c r="Q12" s="32">
        <v>8534</v>
      </c>
      <c r="R12" s="84">
        <v>17680</v>
      </c>
      <c r="S12" s="66">
        <v>92060</v>
      </c>
      <c r="T12" s="9">
        <v>8666</v>
      </c>
      <c r="U12" s="66">
        <v>23602</v>
      </c>
      <c r="V12" s="66">
        <v>6453</v>
      </c>
      <c r="W12" s="76">
        <v>13712</v>
      </c>
      <c r="X12" s="132" t="s">
        <v>61</v>
      </c>
      <c r="Y12" s="9">
        <v>6398</v>
      </c>
      <c r="Z12" s="9">
        <v>9516</v>
      </c>
      <c r="AA12" s="42">
        <v>6719</v>
      </c>
      <c r="AB12" s="32" t="s">
        <v>33</v>
      </c>
      <c r="AC12" s="68">
        <v>20310</v>
      </c>
      <c r="AD12" s="33">
        <v>5601</v>
      </c>
      <c r="AE12" s="33">
        <v>14687</v>
      </c>
      <c r="AF12" s="86">
        <v>46430</v>
      </c>
      <c r="AG12" s="9">
        <v>10957</v>
      </c>
      <c r="AH12" s="9" t="s">
        <v>33</v>
      </c>
      <c r="AI12" s="10" t="s">
        <v>33</v>
      </c>
      <c r="AK12" s="129" t="s">
        <v>26</v>
      </c>
      <c r="AL12" s="7">
        <v>12</v>
      </c>
      <c r="AM12" s="117"/>
      <c r="AN12" s="120"/>
      <c r="AO12" s="5"/>
      <c r="AP12" s="5"/>
      <c r="AQ12" s="5"/>
      <c r="AR12" s="119"/>
    </row>
    <row r="13" spans="1:44" s="26" customFormat="1">
      <c r="B13" s="4" t="s">
        <v>25</v>
      </c>
      <c r="C13" s="5">
        <v>6109</v>
      </c>
      <c r="D13" s="5">
        <v>5539</v>
      </c>
      <c r="E13" s="5">
        <v>11819</v>
      </c>
      <c r="F13" s="5">
        <v>5153</v>
      </c>
      <c r="G13" s="6">
        <v>9459</v>
      </c>
      <c r="H13" s="5">
        <v>2405</v>
      </c>
      <c r="I13" s="5">
        <v>6488</v>
      </c>
      <c r="J13" s="5">
        <v>3808</v>
      </c>
      <c r="K13" s="5">
        <v>19559</v>
      </c>
      <c r="L13" s="5">
        <v>5242</v>
      </c>
      <c r="M13" s="5">
        <v>3857</v>
      </c>
      <c r="N13" s="5">
        <v>12916</v>
      </c>
      <c r="O13" s="5" t="s">
        <v>33</v>
      </c>
      <c r="P13" s="5">
        <v>7164</v>
      </c>
      <c r="Q13" s="35">
        <v>7642</v>
      </c>
      <c r="R13" s="73">
        <v>10032</v>
      </c>
      <c r="S13" s="5">
        <v>18114</v>
      </c>
      <c r="T13" s="5">
        <v>14226</v>
      </c>
      <c r="U13" s="63">
        <v>16014</v>
      </c>
      <c r="V13" s="5">
        <v>4378</v>
      </c>
      <c r="W13" s="6">
        <v>3576</v>
      </c>
      <c r="X13" s="7">
        <v>18446</v>
      </c>
      <c r="Y13" s="5">
        <v>12081</v>
      </c>
      <c r="Z13" s="5">
        <v>9842</v>
      </c>
      <c r="AA13" s="11">
        <v>6731</v>
      </c>
      <c r="AB13" s="35" t="s">
        <v>33</v>
      </c>
      <c r="AC13" s="72">
        <v>17903</v>
      </c>
      <c r="AD13" s="72">
        <v>14483</v>
      </c>
      <c r="AE13" s="36">
        <v>15778</v>
      </c>
      <c r="AF13" s="46">
        <v>15972</v>
      </c>
      <c r="AG13" s="16">
        <v>10862</v>
      </c>
      <c r="AH13" s="5" t="s">
        <v>33</v>
      </c>
      <c r="AI13" s="54">
        <v>9303</v>
      </c>
      <c r="AK13" s="128" t="s">
        <v>25</v>
      </c>
      <c r="AL13" s="116">
        <v>4</v>
      </c>
      <c r="AM13" s="117"/>
      <c r="AN13" s="122"/>
      <c r="AO13" s="5"/>
      <c r="AP13" s="5"/>
      <c r="AQ13" s="5"/>
      <c r="AR13" s="119"/>
    </row>
    <row r="14" spans="1:44" s="26" customFormat="1">
      <c r="B14" s="4" t="s">
        <v>28</v>
      </c>
      <c r="C14" s="5">
        <v>5731</v>
      </c>
      <c r="D14" s="63">
        <v>10327</v>
      </c>
      <c r="E14" s="5">
        <v>12108</v>
      </c>
      <c r="F14" s="5">
        <v>5305</v>
      </c>
      <c r="G14" s="6">
        <v>7698</v>
      </c>
      <c r="H14" s="63">
        <v>3371</v>
      </c>
      <c r="I14" s="5">
        <v>9537</v>
      </c>
      <c r="J14" s="5">
        <v>5187</v>
      </c>
      <c r="K14" s="5">
        <v>12613</v>
      </c>
      <c r="L14" s="63">
        <v>6965</v>
      </c>
      <c r="M14" s="5">
        <v>2157</v>
      </c>
      <c r="N14" s="5">
        <v>11931</v>
      </c>
      <c r="O14" s="63">
        <v>9293</v>
      </c>
      <c r="P14" s="5">
        <v>4216</v>
      </c>
      <c r="Q14" s="35">
        <v>4126</v>
      </c>
      <c r="R14" s="37">
        <v>4759</v>
      </c>
      <c r="S14" s="90">
        <v>6388</v>
      </c>
      <c r="T14" s="5">
        <v>14753</v>
      </c>
      <c r="U14" s="5">
        <v>9361</v>
      </c>
      <c r="V14" s="5">
        <v>5080</v>
      </c>
      <c r="W14" s="93">
        <v>2830</v>
      </c>
      <c r="X14" s="7">
        <v>13681</v>
      </c>
      <c r="Y14" s="101">
        <v>2298</v>
      </c>
      <c r="Z14" s="5">
        <v>11118</v>
      </c>
      <c r="AA14" s="7">
        <v>6307</v>
      </c>
      <c r="AB14" s="35">
        <v>5799</v>
      </c>
      <c r="AC14" s="96">
        <v>3455</v>
      </c>
      <c r="AD14" s="36">
        <v>5014</v>
      </c>
      <c r="AE14" s="36">
        <v>10209</v>
      </c>
      <c r="AF14" s="46">
        <v>11758</v>
      </c>
      <c r="AG14" s="5">
        <v>12675</v>
      </c>
      <c r="AH14" s="5" t="s">
        <v>33</v>
      </c>
      <c r="AI14" s="6">
        <v>8806</v>
      </c>
      <c r="AK14" s="128" t="s">
        <v>28</v>
      </c>
      <c r="AL14" s="116">
        <v>8</v>
      </c>
      <c r="AM14" s="117"/>
      <c r="AN14" s="122"/>
      <c r="AO14" s="5"/>
      <c r="AP14" s="5"/>
      <c r="AQ14" s="5"/>
      <c r="AR14" s="119"/>
    </row>
    <row r="15" spans="1:44" s="26" customFormat="1" ht="13.5" thickBot="1">
      <c r="B15" s="12" t="s">
        <v>27</v>
      </c>
      <c r="C15" s="13">
        <v>6761</v>
      </c>
      <c r="D15" s="13">
        <v>6679</v>
      </c>
      <c r="E15" s="13">
        <v>9326</v>
      </c>
      <c r="F15" s="13">
        <v>5958</v>
      </c>
      <c r="G15" s="14">
        <v>7858</v>
      </c>
      <c r="H15" s="13">
        <v>2263</v>
      </c>
      <c r="I15" s="13">
        <v>6706</v>
      </c>
      <c r="J15" s="13">
        <v>4456</v>
      </c>
      <c r="K15" s="13">
        <v>7663</v>
      </c>
      <c r="L15" s="13">
        <v>3422</v>
      </c>
      <c r="M15" s="13">
        <v>3023</v>
      </c>
      <c r="N15" s="13">
        <v>7198</v>
      </c>
      <c r="O15" s="13">
        <v>6132</v>
      </c>
      <c r="P15" s="64">
        <v>13867</v>
      </c>
      <c r="Q15" s="38">
        <v>3673</v>
      </c>
      <c r="R15" s="40">
        <v>5106</v>
      </c>
      <c r="S15" s="77">
        <v>7052</v>
      </c>
      <c r="T15" s="13">
        <v>10576</v>
      </c>
      <c r="U15" s="13">
        <v>5122</v>
      </c>
      <c r="V15" s="64">
        <v>5891</v>
      </c>
      <c r="W15" s="100">
        <v>2316</v>
      </c>
      <c r="X15" s="110">
        <v>6218</v>
      </c>
      <c r="Y15" s="13">
        <v>12084</v>
      </c>
      <c r="Z15" s="13">
        <v>5148</v>
      </c>
      <c r="AA15" s="43">
        <v>6791</v>
      </c>
      <c r="AB15" s="38">
        <v>7850</v>
      </c>
      <c r="AC15" s="97">
        <v>2978</v>
      </c>
      <c r="AD15" s="39">
        <v>3888</v>
      </c>
      <c r="AE15" s="39">
        <v>7856</v>
      </c>
      <c r="AF15" s="47">
        <v>11550</v>
      </c>
      <c r="AG15" s="13">
        <v>5768</v>
      </c>
      <c r="AH15" s="13" t="s">
        <v>33</v>
      </c>
      <c r="AI15" s="14">
        <v>5776</v>
      </c>
      <c r="AK15" s="130" t="s">
        <v>27</v>
      </c>
      <c r="AL15" s="113">
        <v>6</v>
      </c>
      <c r="AM15" s="117"/>
      <c r="AN15" s="122"/>
      <c r="AO15" s="5"/>
      <c r="AP15" s="5"/>
      <c r="AQ15" s="5"/>
      <c r="AR15" s="119"/>
    </row>
    <row r="16" spans="1:44" s="26" customFormat="1" ht="13.5" thickTop="1">
      <c r="B16" s="8" t="s">
        <v>24</v>
      </c>
      <c r="C16" s="9">
        <v>5700</v>
      </c>
      <c r="D16" s="9">
        <v>6908</v>
      </c>
      <c r="E16" s="66">
        <v>28301</v>
      </c>
      <c r="F16" s="9">
        <v>8609</v>
      </c>
      <c r="G16" s="10">
        <v>8590</v>
      </c>
      <c r="H16" s="91">
        <v>485</v>
      </c>
      <c r="I16" s="9">
        <v>7778</v>
      </c>
      <c r="J16" s="66">
        <v>14956</v>
      </c>
      <c r="K16" s="9">
        <v>21912</v>
      </c>
      <c r="L16" s="5" t="s">
        <v>33</v>
      </c>
      <c r="M16" s="9">
        <v>2222</v>
      </c>
      <c r="N16" s="9">
        <v>10468</v>
      </c>
      <c r="O16" s="9">
        <v>4527</v>
      </c>
      <c r="P16" s="9">
        <v>11785</v>
      </c>
      <c r="Q16" s="32">
        <v>9380</v>
      </c>
      <c r="R16" s="34">
        <v>6043</v>
      </c>
      <c r="S16" s="91">
        <v>7202</v>
      </c>
      <c r="T16" s="66">
        <v>23578</v>
      </c>
      <c r="U16" s="66">
        <v>16601</v>
      </c>
      <c r="V16" s="91">
        <v>1815</v>
      </c>
      <c r="W16" s="76">
        <v>8899</v>
      </c>
      <c r="X16" s="132">
        <v>12044</v>
      </c>
      <c r="Y16" s="66">
        <v>16388</v>
      </c>
      <c r="Z16" s="9">
        <v>8025</v>
      </c>
      <c r="AA16" s="15">
        <v>10457</v>
      </c>
      <c r="AB16" s="32">
        <v>7968</v>
      </c>
      <c r="AC16" s="68">
        <v>19719</v>
      </c>
      <c r="AD16" s="33">
        <v>4505</v>
      </c>
      <c r="AE16" s="33">
        <v>18697</v>
      </c>
      <c r="AF16" s="55">
        <v>9021</v>
      </c>
      <c r="AG16" s="56">
        <v>9557</v>
      </c>
      <c r="AH16" s="9" t="s">
        <v>33</v>
      </c>
      <c r="AI16" s="10">
        <v>10224</v>
      </c>
      <c r="AK16" s="129" t="s">
        <v>24</v>
      </c>
      <c r="AL16" s="7">
        <v>10</v>
      </c>
      <c r="AM16" s="117"/>
      <c r="AN16" s="120"/>
      <c r="AO16" s="5"/>
      <c r="AP16" s="5"/>
      <c r="AQ16" s="5"/>
      <c r="AR16" s="119"/>
    </row>
    <row r="17" spans="1:57" s="26" customFormat="1">
      <c r="B17" s="4" t="s">
        <v>23</v>
      </c>
      <c r="C17" s="5">
        <v>8971</v>
      </c>
      <c r="D17" s="63">
        <v>11652</v>
      </c>
      <c r="E17" s="63">
        <v>28403</v>
      </c>
      <c r="F17" s="63">
        <v>16116</v>
      </c>
      <c r="G17" s="65">
        <v>17518</v>
      </c>
      <c r="H17" s="63">
        <v>3455</v>
      </c>
      <c r="I17" s="63">
        <v>16190</v>
      </c>
      <c r="J17" s="5">
        <v>6105</v>
      </c>
      <c r="K17" s="63">
        <v>35669</v>
      </c>
      <c r="L17" s="5" t="s">
        <v>33</v>
      </c>
      <c r="M17" s="5">
        <v>2019</v>
      </c>
      <c r="N17" s="63">
        <v>18109</v>
      </c>
      <c r="O17" s="5" t="s">
        <v>33</v>
      </c>
      <c r="P17" s="63">
        <v>13086</v>
      </c>
      <c r="Q17" s="83">
        <v>16759</v>
      </c>
      <c r="R17" s="37">
        <v>4236</v>
      </c>
      <c r="S17" s="63">
        <v>45610</v>
      </c>
      <c r="T17" s="63">
        <v>57858</v>
      </c>
      <c r="U17" s="5">
        <v>13503</v>
      </c>
      <c r="V17" s="5">
        <v>4816</v>
      </c>
      <c r="W17" s="65">
        <v>8870</v>
      </c>
      <c r="X17" s="74">
        <v>42296</v>
      </c>
      <c r="Y17" s="16">
        <v>9060</v>
      </c>
      <c r="Z17" s="63">
        <v>13286</v>
      </c>
      <c r="AA17" s="7">
        <v>7510</v>
      </c>
      <c r="AB17" s="35">
        <v>10762</v>
      </c>
      <c r="AC17" s="36">
        <v>11200</v>
      </c>
      <c r="AD17" s="72">
        <v>16332</v>
      </c>
      <c r="AE17" s="72">
        <v>45152</v>
      </c>
      <c r="AF17" s="46">
        <v>11943</v>
      </c>
      <c r="AG17" s="5">
        <v>10752</v>
      </c>
      <c r="AH17" s="5" t="s">
        <v>33</v>
      </c>
      <c r="AI17" s="6" t="s">
        <v>33</v>
      </c>
      <c r="AK17" s="128" t="s">
        <v>23</v>
      </c>
      <c r="AL17" s="7">
        <v>17</v>
      </c>
      <c r="AM17" s="117"/>
      <c r="AN17" s="120"/>
      <c r="AO17" s="5"/>
      <c r="AP17" s="5"/>
      <c r="AQ17" s="5"/>
      <c r="AR17" s="119"/>
    </row>
    <row r="18" spans="1:57" s="26" customFormat="1">
      <c r="B18" s="4" t="s">
        <v>19</v>
      </c>
      <c r="C18" s="5">
        <v>4511</v>
      </c>
      <c r="D18" s="5">
        <v>5132</v>
      </c>
      <c r="E18" s="63">
        <v>22322</v>
      </c>
      <c r="F18" s="5">
        <v>7457</v>
      </c>
      <c r="G18" s="6">
        <v>7747</v>
      </c>
      <c r="H18" s="90">
        <v>646</v>
      </c>
      <c r="I18" s="5">
        <v>4946</v>
      </c>
      <c r="J18" s="5">
        <v>3787</v>
      </c>
      <c r="K18" s="90">
        <v>7277</v>
      </c>
      <c r="L18" s="5" t="s">
        <v>33</v>
      </c>
      <c r="M18" s="5">
        <v>2079</v>
      </c>
      <c r="N18" s="5">
        <v>8948</v>
      </c>
      <c r="O18" s="5" t="s">
        <v>33</v>
      </c>
      <c r="P18" s="5">
        <v>5643</v>
      </c>
      <c r="Q18" s="35">
        <v>7154</v>
      </c>
      <c r="R18" s="37">
        <v>3430</v>
      </c>
      <c r="S18" s="5">
        <v>14740</v>
      </c>
      <c r="T18" s="63">
        <v>22000</v>
      </c>
      <c r="U18" s="5">
        <v>7760</v>
      </c>
      <c r="V18" s="90">
        <v>1463</v>
      </c>
      <c r="W18" s="6">
        <v>5757</v>
      </c>
      <c r="X18" s="7">
        <v>7180</v>
      </c>
      <c r="Y18" s="5">
        <v>7217</v>
      </c>
      <c r="Z18" s="5">
        <v>9281</v>
      </c>
      <c r="AA18" s="7">
        <v>7173</v>
      </c>
      <c r="AB18" s="35">
        <v>7310</v>
      </c>
      <c r="AC18" s="36">
        <v>10546</v>
      </c>
      <c r="AD18" s="36">
        <v>5363</v>
      </c>
      <c r="AE18" s="96">
        <v>3024</v>
      </c>
      <c r="AF18" s="46">
        <v>9937</v>
      </c>
      <c r="AG18" s="5">
        <v>15091</v>
      </c>
      <c r="AH18" s="5" t="s">
        <v>33</v>
      </c>
      <c r="AI18" s="6" t="s">
        <v>33</v>
      </c>
      <c r="AK18" s="128" t="s">
        <v>19</v>
      </c>
      <c r="AL18" s="7">
        <v>6</v>
      </c>
      <c r="AM18" s="117"/>
      <c r="AN18" s="120"/>
      <c r="AO18" s="5"/>
      <c r="AP18" s="5"/>
      <c r="AQ18" s="5"/>
      <c r="AR18" s="119"/>
    </row>
    <row r="19" spans="1:57" s="26" customFormat="1">
      <c r="B19" s="4" t="s">
        <v>18</v>
      </c>
      <c r="C19" s="5">
        <v>4639</v>
      </c>
      <c r="D19" s="5">
        <v>5002</v>
      </c>
      <c r="E19" s="5">
        <v>18437</v>
      </c>
      <c r="F19" s="5">
        <v>8675</v>
      </c>
      <c r="G19" s="6">
        <v>9002</v>
      </c>
      <c r="H19" s="5">
        <v>1550</v>
      </c>
      <c r="I19" s="5">
        <v>6631</v>
      </c>
      <c r="J19" s="5">
        <v>5173</v>
      </c>
      <c r="K19" s="5">
        <v>22215</v>
      </c>
      <c r="L19" s="5" t="s">
        <v>33</v>
      </c>
      <c r="M19" s="63">
        <v>6804</v>
      </c>
      <c r="N19" s="5">
        <v>8353</v>
      </c>
      <c r="O19" s="5">
        <v>3908</v>
      </c>
      <c r="P19" s="5">
        <v>10592</v>
      </c>
      <c r="Q19" s="35">
        <v>6934</v>
      </c>
      <c r="R19" s="37">
        <v>5166</v>
      </c>
      <c r="S19" s="5">
        <v>10814</v>
      </c>
      <c r="T19" s="5">
        <v>17424</v>
      </c>
      <c r="U19" s="5">
        <v>5576</v>
      </c>
      <c r="V19" s="5">
        <v>3713</v>
      </c>
      <c r="W19" s="6">
        <v>4310</v>
      </c>
      <c r="X19" s="7">
        <v>10476</v>
      </c>
      <c r="Y19" s="5">
        <v>7082</v>
      </c>
      <c r="Z19" s="5">
        <v>6805</v>
      </c>
      <c r="AA19" s="7">
        <v>6013</v>
      </c>
      <c r="AB19" s="35">
        <v>6866</v>
      </c>
      <c r="AC19" s="36">
        <v>10374</v>
      </c>
      <c r="AD19" s="36">
        <v>5052</v>
      </c>
      <c r="AE19" s="96">
        <v>3181</v>
      </c>
      <c r="AF19" s="46" t="s">
        <v>33</v>
      </c>
      <c r="AG19" s="5">
        <v>11357</v>
      </c>
      <c r="AH19" s="5" t="s">
        <v>33</v>
      </c>
      <c r="AI19" s="54">
        <v>8180</v>
      </c>
      <c r="AK19" s="128" t="s">
        <v>18</v>
      </c>
      <c r="AL19" s="116">
        <v>2</v>
      </c>
      <c r="AM19" s="117"/>
      <c r="AN19" s="122"/>
      <c r="AO19" s="5"/>
      <c r="AP19" s="5"/>
      <c r="AQ19" s="5"/>
      <c r="AR19" s="119"/>
    </row>
    <row r="20" spans="1:57" s="26" customFormat="1">
      <c r="B20" s="4" t="s">
        <v>22</v>
      </c>
      <c r="C20" s="5">
        <v>5646</v>
      </c>
      <c r="D20" s="5">
        <v>7507</v>
      </c>
      <c r="E20" s="5">
        <v>13554</v>
      </c>
      <c r="F20" s="5">
        <v>7147</v>
      </c>
      <c r="G20" s="6">
        <v>9979</v>
      </c>
      <c r="H20" s="5">
        <v>1946</v>
      </c>
      <c r="I20" s="5">
        <v>5025</v>
      </c>
      <c r="J20" s="5">
        <v>6551</v>
      </c>
      <c r="K20" s="5">
        <v>14782</v>
      </c>
      <c r="L20" s="5" t="s">
        <v>33</v>
      </c>
      <c r="M20" s="63">
        <v>5923</v>
      </c>
      <c r="N20" s="5">
        <v>8981</v>
      </c>
      <c r="O20" s="63">
        <v>8980</v>
      </c>
      <c r="P20" s="94">
        <v>1046</v>
      </c>
      <c r="Q20" s="35">
        <v>6452</v>
      </c>
      <c r="R20" s="37">
        <v>5488</v>
      </c>
      <c r="S20" s="5">
        <v>12512</v>
      </c>
      <c r="T20" s="5">
        <v>15724</v>
      </c>
      <c r="U20" s="5">
        <v>8253</v>
      </c>
      <c r="V20" s="5">
        <v>2926</v>
      </c>
      <c r="W20" s="6">
        <v>4440</v>
      </c>
      <c r="X20" s="7">
        <v>14390</v>
      </c>
      <c r="Y20" s="17">
        <v>9100</v>
      </c>
      <c r="Z20" s="5">
        <v>6184</v>
      </c>
      <c r="AA20" s="7">
        <v>7347</v>
      </c>
      <c r="AB20" s="35">
        <v>6263</v>
      </c>
      <c r="AC20" s="36">
        <v>8645</v>
      </c>
      <c r="AD20" s="36">
        <v>4278</v>
      </c>
      <c r="AE20" s="36">
        <v>17875</v>
      </c>
      <c r="AF20" s="46">
        <v>13269</v>
      </c>
      <c r="AG20" s="5">
        <v>10138</v>
      </c>
      <c r="AH20" s="5" t="s">
        <v>33</v>
      </c>
      <c r="AI20" s="6" t="s">
        <v>33</v>
      </c>
      <c r="AK20" s="128" t="s">
        <v>22</v>
      </c>
      <c r="AL20" s="7">
        <v>3</v>
      </c>
      <c r="AM20" s="117"/>
      <c r="AN20" s="120"/>
      <c r="AO20" s="5"/>
      <c r="AP20" s="5"/>
      <c r="AQ20" s="5"/>
      <c r="AR20" s="119"/>
    </row>
    <row r="21" spans="1:57" s="26" customFormat="1">
      <c r="B21" s="4" t="s">
        <v>17</v>
      </c>
      <c r="C21" s="5">
        <v>4577</v>
      </c>
      <c r="D21" s="5">
        <v>6918</v>
      </c>
      <c r="E21" s="5">
        <v>11302</v>
      </c>
      <c r="F21" s="75">
        <v>12924</v>
      </c>
      <c r="G21" s="6">
        <v>7615</v>
      </c>
      <c r="H21" s="46">
        <v>1468</v>
      </c>
      <c r="I21" s="5">
        <v>7543</v>
      </c>
      <c r="J21" s="5">
        <v>4531</v>
      </c>
      <c r="K21" s="5">
        <v>9245</v>
      </c>
      <c r="L21" s="5" t="s">
        <v>33</v>
      </c>
      <c r="M21" s="5">
        <v>3295</v>
      </c>
      <c r="N21" s="5">
        <v>9659</v>
      </c>
      <c r="O21" s="5">
        <v>4457</v>
      </c>
      <c r="P21" s="5">
        <v>4844</v>
      </c>
      <c r="Q21" s="35">
        <v>6521</v>
      </c>
      <c r="R21" s="37">
        <v>7245</v>
      </c>
      <c r="S21" s="5">
        <v>11905</v>
      </c>
      <c r="T21" s="5">
        <v>15584</v>
      </c>
      <c r="U21" s="5">
        <v>6063</v>
      </c>
      <c r="V21" s="5">
        <v>3871</v>
      </c>
      <c r="W21" s="65">
        <v>13420</v>
      </c>
      <c r="X21" s="7">
        <v>10013</v>
      </c>
      <c r="Y21" s="16">
        <v>7471</v>
      </c>
      <c r="Z21" s="5">
        <v>7501</v>
      </c>
      <c r="AA21" s="11">
        <v>4966</v>
      </c>
      <c r="AB21" s="35">
        <v>7488</v>
      </c>
      <c r="AC21" s="36">
        <v>16579</v>
      </c>
      <c r="AD21" s="36">
        <v>4679</v>
      </c>
      <c r="AE21" s="36">
        <v>10595</v>
      </c>
      <c r="AF21" s="57">
        <v>11022</v>
      </c>
      <c r="AG21" s="75">
        <v>16316</v>
      </c>
      <c r="AH21" s="5" t="s">
        <v>33</v>
      </c>
      <c r="AI21" s="54">
        <v>7861</v>
      </c>
      <c r="AK21" s="128" t="s">
        <v>17</v>
      </c>
      <c r="AL21" s="116">
        <v>3</v>
      </c>
      <c r="AM21" s="117"/>
      <c r="AN21" s="122"/>
      <c r="AO21" s="16"/>
      <c r="AP21" s="16"/>
      <c r="AQ21" s="16"/>
      <c r="AR21" s="119"/>
    </row>
    <row r="22" spans="1:57" s="26" customFormat="1">
      <c r="B22" s="4" t="s">
        <v>21</v>
      </c>
      <c r="C22" s="5">
        <v>6520</v>
      </c>
      <c r="D22" s="5">
        <v>7808</v>
      </c>
      <c r="E22" s="5">
        <v>12574</v>
      </c>
      <c r="F22" s="5">
        <v>9071</v>
      </c>
      <c r="G22" s="6">
        <v>10070</v>
      </c>
      <c r="H22" s="46">
        <v>1384</v>
      </c>
      <c r="I22" s="5">
        <v>6396</v>
      </c>
      <c r="J22" s="5">
        <v>4563</v>
      </c>
      <c r="K22" s="63">
        <v>22740</v>
      </c>
      <c r="L22" s="5" t="s">
        <v>33</v>
      </c>
      <c r="M22" s="63">
        <v>5653</v>
      </c>
      <c r="N22" s="5">
        <v>14343</v>
      </c>
      <c r="O22" s="5">
        <v>7537</v>
      </c>
      <c r="P22" s="5" t="s">
        <v>33</v>
      </c>
      <c r="Q22" s="35">
        <v>6411</v>
      </c>
      <c r="R22" s="37">
        <v>5781</v>
      </c>
      <c r="S22" s="5">
        <v>15714</v>
      </c>
      <c r="T22" s="5">
        <v>20121</v>
      </c>
      <c r="U22" s="5">
        <v>8104</v>
      </c>
      <c r="V22" s="5">
        <v>3249</v>
      </c>
      <c r="W22" s="6">
        <v>3886</v>
      </c>
      <c r="X22" s="7">
        <v>13845</v>
      </c>
      <c r="Y22" s="5">
        <v>8532</v>
      </c>
      <c r="Z22" s="5">
        <v>8708</v>
      </c>
      <c r="AA22" s="7">
        <v>6062</v>
      </c>
      <c r="AB22" s="35">
        <v>11114</v>
      </c>
      <c r="AC22" s="36">
        <v>10545</v>
      </c>
      <c r="AD22" s="96">
        <v>3763</v>
      </c>
      <c r="AE22" s="36">
        <v>8431</v>
      </c>
      <c r="AF22" s="46">
        <v>15111</v>
      </c>
      <c r="AG22" s="5">
        <v>11824</v>
      </c>
      <c r="AH22" s="5" t="s">
        <v>33</v>
      </c>
      <c r="AI22" s="54">
        <v>3795</v>
      </c>
      <c r="AK22" s="128" t="s">
        <v>21</v>
      </c>
      <c r="AL22" s="7">
        <v>3</v>
      </c>
      <c r="AM22" s="117"/>
      <c r="AN22" s="120"/>
      <c r="AO22" s="5"/>
      <c r="AP22" s="5"/>
      <c r="AQ22" s="5"/>
      <c r="AR22" s="119"/>
    </row>
    <row r="23" spans="1:57" s="26" customFormat="1">
      <c r="B23" s="4" t="s">
        <v>20</v>
      </c>
      <c r="C23" s="5">
        <v>5043</v>
      </c>
      <c r="D23" s="5">
        <v>6751</v>
      </c>
      <c r="E23" s="5">
        <v>8515</v>
      </c>
      <c r="F23" s="63">
        <v>17512</v>
      </c>
      <c r="G23" s="6">
        <v>5918</v>
      </c>
      <c r="H23" s="46" t="s">
        <v>33</v>
      </c>
      <c r="I23" s="5">
        <v>6358</v>
      </c>
      <c r="J23" s="90">
        <v>2892</v>
      </c>
      <c r="K23" s="90">
        <v>3424</v>
      </c>
      <c r="L23" s="5" t="s">
        <v>33</v>
      </c>
      <c r="M23" s="5">
        <v>2034</v>
      </c>
      <c r="N23" s="5">
        <v>12355</v>
      </c>
      <c r="O23" s="5">
        <v>4810</v>
      </c>
      <c r="P23" s="5" t="s">
        <v>33</v>
      </c>
      <c r="Q23" s="35">
        <v>4377</v>
      </c>
      <c r="R23" s="37">
        <v>6828</v>
      </c>
      <c r="S23" s="90">
        <v>5042</v>
      </c>
      <c r="T23" s="5">
        <v>7660</v>
      </c>
      <c r="U23" s="5">
        <v>6671</v>
      </c>
      <c r="V23" s="5">
        <v>3447</v>
      </c>
      <c r="W23" s="6">
        <v>5339</v>
      </c>
      <c r="X23" s="102">
        <v>2802</v>
      </c>
      <c r="Y23" s="5">
        <v>8031</v>
      </c>
      <c r="Z23" s="5">
        <v>8087</v>
      </c>
      <c r="AA23" s="7">
        <v>5378</v>
      </c>
      <c r="AB23" s="35">
        <v>4187</v>
      </c>
      <c r="AC23" s="36">
        <v>6527</v>
      </c>
      <c r="AD23" s="96">
        <v>3654</v>
      </c>
      <c r="AE23" s="96">
        <v>2651</v>
      </c>
      <c r="AF23" s="46">
        <v>16917</v>
      </c>
      <c r="AG23" s="90">
        <v>3545</v>
      </c>
      <c r="AH23" s="5" t="s">
        <v>33</v>
      </c>
      <c r="AI23" s="6" t="s">
        <v>33</v>
      </c>
      <c r="AK23" s="128" t="s">
        <v>20</v>
      </c>
      <c r="AL23" s="116">
        <v>8</v>
      </c>
      <c r="AM23" s="117"/>
      <c r="AN23" s="122"/>
      <c r="AO23" s="5"/>
      <c r="AP23" s="5"/>
      <c r="AQ23" s="5"/>
      <c r="AR23" s="119"/>
    </row>
    <row r="24" spans="1:57" s="25" customFormat="1" ht="13.5" thickBot="1">
      <c r="B24" s="18" t="s">
        <v>54</v>
      </c>
      <c r="C24" s="13">
        <v>3919</v>
      </c>
      <c r="D24" s="13">
        <v>4288</v>
      </c>
      <c r="E24" s="77">
        <v>7312</v>
      </c>
      <c r="F24" s="13">
        <v>5107</v>
      </c>
      <c r="G24" s="14">
        <v>5824</v>
      </c>
      <c r="H24" s="92">
        <v>801</v>
      </c>
      <c r="I24" s="13">
        <v>3982</v>
      </c>
      <c r="J24" s="77">
        <v>2738</v>
      </c>
      <c r="K24" s="77">
        <v>6426</v>
      </c>
      <c r="L24" s="49">
        <v>2424</v>
      </c>
      <c r="M24" s="13">
        <v>2971</v>
      </c>
      <c r="N24" s="13">
        <v>6585</v>
      </c>
      <c r="O24" s="13">
        <v>3480</v>
      </c>
      <c r="P24" s="77">
        <v>3452</v>
      </c>
      <c r="Q24" s="139">
        <v>3285</v>
      </c>
      <c r="R24" s="40">
        <v>3790</v>
      </c>
      <c r="S24" s="13">
        <v>7880</v>
      </c>
      <c r="T24" s="13">
        <v>9090</v>
      </c>
      <c r="U24" s="13">
        <v>6485</v>
      </c>
      <c r="V24" s="77">
        <v>1447</v>
      </c>
      <c r="W24" s="100">
        <v>1780</v>
      </c>
      <c r="X24" s="133">
        <v>6684</v>
      </c>
      <c r="Y24" s="19">
        <v>6140</v>
      </c>
      <c r="Z24" s="13">
        <v>5268</v>
      </c>
      <c r="AA24" s="20">
        <v>4123</v>
      </c>
      <c r="AB24" s="38">
        <v>5195</v>
      </c>
      <c r="AC24" s="39">
        <v>6580</v>
      </c>
      <c r="AD24" s="97">
        <v>2724</v>
      </c>
      <c r="AE24" s="97">
        <v>4742</v>
      </c>
      <c r="AF24" s="58">
        <v>9209</v>
      </c>
      <c r="AG24" s="19">
        <v>6787</v>
      </c>
      <c r="AH24" s="19">
        <v>6382</v>
      </c>
      <c r="AI24" s="59">
        <v>5424</v>
      </c>
      <c r="AK24" s="131" t="s">
        <v>75</v>
      </c>
      <c r="AL24" s="113">
        <v>10</v>
      </c>
      <c r="AM24" s="114"/>
      <c r="AN24" s="122"/>
      <c r="AO24" s="5"/>
      <c r="AP24" s="5"/>
      <c r="AQ24" s="5"/>
      <c r="AR24" s="119"/>
      <c r="AS24" s="26"/>
      <c r="AT24" s="26"/>
      <c r="AU24" s="26"/>
      <c r="AV24" s="26"/>
      <c r="AW24" s="26"/>
      <c r="AX24" s="26"/>
      <c r="AY24" s="26"/>
      <c r="AZ24" s="26"/>
    </row>
    <row r="25" spans="1:57" s="25" customFormat="1" ht="14.25" thickTop="1" thickBot="1">
      <c r="B25" s="21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16"/>
      <c r="Z25" s="5"/>
      <c r="AA25" s="16"/>
      <c r="AB25" s="5"/>
      <c r="AC25" s="5"/>
      <c r="AD25" s="5"/>
      <c r="AE25" s="5"/>
      <c r="AF25" s="16"/>
      <c r="AG25" s="16"/>
      <c r="AH25" s="16"/>
      <c r="AI25" s="16"/>
      <c r="AK25" s="127" t="s">
        <v>76</v>
      </c>
      <c r="AL25" s="125">
        <f>SUM(AL7:AL24)</f>
        <v>149</v>
      </c>
      <c r="AM25" s="26"/>
      <c r="AN25" s="26"/>
      <c r="AO25" s="26"/>
      <c r="AP25" s="26"/>
      <c r="AQ25" s="26"/>
      <c r="AR25" s="119"/>
      <c r="AS25" s="26"/>
      <c r="AT25" s="26"/>
      <c r="AU25" s="26"/>
      <c r="AV25" s="26"/>
      <c r="AW25" s="26"/>
      <c r="AX25" s="26"/>
      <c r="AY25" s="26"/>
      <c r="AZ25" s="26"/>
    </row>
    <row r="26" spans="1:57" s="25" customFormat="1" ht="13.5" thickTop="1">
      <c r="B26" s="21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16"/>
      <c r="Z26" s="5"/>
      <c r="AA26" s="16"/>
      <c r="AB26" s="5"/>
      <c r="AC26" s="5"/>
      <c r="AD26" s="5"/>
      <c r="AE26" s="5"/>
      <c r="AF26" s="16"/>
      <c r="AG26" s="16"/>
      <c r="AH26" s="16"/>
      <c r="AI26" s="16"/>
      <c r="AJ26" s="16"/>
      <c r="AM26" s="26"/>
      <c r="AN26" s="26"/>
      <c r="AO26" s="26"/>
      <c r="AP26" s="26"/>
      <c r="AQ26" s="26"/>
      <c r="AR26" s="119"/>
      <c r="AS26" s="26"/>
      <c r="AT26" s="26"/>
      <c r="AU26" s="26"/>
      <c r="AV26" s="26"/>
      <c r="AW26" s="26"/>
      <c r="AX26" s="26"/>
      <c r="AY26" s="26"/>
      <c r="AZ26" s="26"/>
    </row>
    <row r="27" spans="1:57" s="25" customFormat="1" ht="27" customHeight="1">
      <c r="B27" s="124" t="s">
        <v>72</v>
      </c>
      <c r="C27" s="87">
        <v>9238.6153849999992</v>
      </c>
      <c r="D27" s="87">
        <v>9233.4</v>
      </c>
      <c r="E27" s="87">
        <v>22094.799999999999</v>
      </c>
      <c r="F27" s="87">
        <v>11490.46875</v>
      </c>
      <c r="G27" s="87">
        <v>13014.21429</v>
      </c>
      <c r="H27" s="87">
        <v>3051.681818</v>
      </c>
      <c r="I27" s="87">
        <v>11455.17857</v>
      </c>
      <c r="J27" s="87">
        <v>9264.3214289999996</v>
      </c>
      <c r="K27" s="87">
        <v>22328.1</v>
      </c>
      <c r="L27" s="87">
        <v>5487.25</v>
      </c>
      <c r="M27" s="87">
        <v>4675.3928569999998</v>
      </c>
      <c r="N27" s="87">
        <v>16466.25</v>
      </c>
      <c r="O27" s="87">
        <v>8218.3125</v>
      </c>
      <c r="P27" s="87">
        <v>12368.30769</v>
      </c>
      <c r="Q27" s="87">
        <v>10779.21429</v>
      </c>
      <c r="R27" s="87">
        <v>7934.5714289999996</v>
      </c>
      <c r="S27" s="87">
        <v>23026.2</v>
      </c>
      <c r="T27" s="87">
        <v>21405.64286</v>
      </c>
      <c r="U27" s="87">
        <v>14441.46429</v>
      </c>
      <c r="V27" s="87">
        <v>5634.625</v>
      </c>
      <c r="W27" s="87">
        <v>8678.5909090000005</v>
      </c>
      <c r="X27" s="87">
        <v>19923.375</v>
      </c>
      <c r="Y27" s="87">
        <v>14433.84375</v>
      </c>
      <c r="Z27" s="87">
        <v>12553.03125</v>
      </c>
      <c r="AA27" s="87">
        <v>11635.96875</v>
      </c>
      <c r="AB27" s="87">
        <v>12204.42857</v>
      </c>
      <c r="AC27" s="87">
        <v>17459.15625</v>
      </c>
      <c r="AD27" s="87">
        <v>11469.375</v>
      </c>
      <c r="AE27" s="87">
        <v>19276.125</v>
      </c>
      <c r="AF27" s="87">
        <v>19171.60714</v>
      </c>
      <c r="AG27" s="87">
        <v>15128.8</v>
      </c>
      <c r="AH27" s="87"/>
      <c r="AI27" s="87">
        <v>11337.5</v>
      </c>
      <c r="AJ27" s="87"/>
      <c r="AK27" s="16"/>
      <c r="AL27" s="16"/>
      <c r="AM27" s="26"/>
      <c r="AN27" s="26"/>
      <c r="AO27" s="26"/>
      <c r="AP27" s="26"/>
      <c r="AQ27" s="26"/>
      <c r="AR27" s="119"/>
      <c r="AS27" s="26"/>
      <c r="AT27" s="26"/>
      <c r="AU27" s="26"/>
      <c r="AV27" s="26"/>
      <c r="AW27" s="26"/>
      <c r="AX27" s="26"/>
      <c r="AY27" s="26"/>
      <c r="AZ27" s="26"/>
    </row>
    <row r="28" spans="1:57" s="25" customFormat="1" ht="22.5">
      <c r="B28" s="124" t="s">
        <v>73</v>
      </c>
      <c r="C28" s="87">
        <v>3079.538462</v>
      </c>
      <c r="D28" s="87">
        <v>3077.8</v>
      </c>
      <c r="E28" s="87">
        <v>7364.9333329999999</v>
      </c>
      <c r="F28" s="87">
        <v>3830.15625</v>
      </c>
      <c r="G28" s="87">
        <v>4338.0714289999996</v>
      </c>
      <c r="H28" s="87">
        <v>1017.227273</v>
      </c>
      <c r="I28" s="87">
        <v>3818.3928569999998</v>
      </c>
      <c r="J28" s="87">
        <v>3088.1071430000002</v>
      </c>
      <c r="K28" s="87">
        <v>7442.7</v>
      </c>
      <c r="L28" s="87">
        <v>1829.083333</v>
      </c>
      <c r="M28" s="87">
        <v>1558.4642859999999</v>
      </c>
      <c r="N28" s="87">
        <v>5488.75</v>
      </c>
      <c r="O28" s="87">
        <v>2739.4375</v>
      </c>
      <c r="P28" s="87">
        <v>4122.7692310000002</v>
      </c>
      <c r="Q28" s="87">
        <v>3593.0714290000001</v>
      </c>
      <c r="R28" s="87">
        <v>2644.8571430000002</v>
      </c>
      <c r="S28" s="87">
        <v>7675.4</v>
      </c>
      <c r="T28" s="87">
        <v>7135.2142860000004</v>
      </c>
      <c r="U28" s="87">
        <v>4813.8214289999996</v>
      </c>
      <c r="V28" s="87">
        <v>1878.208333</v>
      </c>
      <c r="W28" s="87">
        <v>2892.863636</v>
      </c>
      <c r="X28" s="87">
        <v>6641.125</v>
      </c>
      <c r="Y28" s="87">
        <v>4811.28125</v>
      </c>
      <c r="Z28" s="87">
        <v>4184.34375</v>
      </c>
      <c r="AA28" s="87">
        <v>3878.65625</v>
      </c>
      <c r="AB28" s="87">
        <v>4068.1428569999998</v>
      </c>
      <c r="AC28" s="87">
        <v>5819.71875</v>
      </c>
      <c r="AD28" s="87">
        <v>3823.125</v>
      </c>
      <c r="AE28" s="87">
        <v>6425.375</v>
      </c>
      <c r="AF28" s="87">
        <v>6390.5357139999996</v>
      </c>
      <c r="AG28" s="87">
        <v>5042.9333329999999</v>
      </c>
      <c r="AH28" s="87"/>
      <c r="AI28" s="87">
        <v>3779.166667</v>
      </c>
      <c r="AJ28" s="87"/>
      <c r="AK28" s="16"/>
      <c r="AL28" s="16"/>
      <c r="AM28" s="26"/>
      <c r="AN28" s="26"/>
      <c r="AO28" s="26"/>
      <c r="AP28" s="26"/>
      <c r="AQ28" s="26"/>
      <c r="AR28" s="119"/>
      <c r="AS28" s="26"/>
      <c r="AT28" s="26"/>
      <c r="AU28" s="26"/>
      <c r="AV28" s="26"/>
      <c r="AW28" s="26"/>
      <c r="AX28" s="26"/>
      <c r="AY28" s="26"/>
      <c r="AZ28" s="26"/>
    </row>
    <row r="29" spans="1:57" s="25" customFormat="1">
      <c r="B29" s="21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16"/>
      <c r="Z29" s="5"/>
      <c r="AA29" s="16"/>
      <c r="AB29" s="5"/>
      <c r="AC29" s="5"/>
      <c r="AD29" s="5"/>
      <c r="AE29" s="5"/>
      <c r="AF29" s="16"/>
      <c r="AG29" s="16"/>
      <c r="AH29" s="16"/>
      <c r="AI29" s="16"/>
      <c r="AJ29" s="16"/>
      <c r="AK29" s="16"/>
      <c r="AL29" s="16"/>
      <c r="AM29" s="26"/>
      <c r="AN29" s="120"/>
      <c r="AO29" s="120"/>
      <c r="AP29" s="122"/>
      <c r="AQ29" s="120"/>
      <c r="AR29" s="112"/>
      <c r="AS29" s="120"/>
      <c r="AT29" s="122"/>
      <c r="AU29" s="122"/>
      <c r="AV29" s="122"/>
      <c r="AW29" s="120"/>
      <c r="AX29" s="120"/>
      <c r="AY29" s="120"/>
      <c r="AZ29" s="122"/>
      <c r="BA29" s="120"/>
      <c r="BB29" s="122"/>
      <c r="BC29" s="120"/>
      <c r="BD29" s="122"/>
      <c r="BE29" s="121"/>
    </row>
    <row r="30" spans="1:57" s="25" customFormat="1">
      <c r="B30" s="21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16"/>
      <c r="Z30" s="5"/>
      <c r="AA30" s="16"/>
      <c r="AB30" s="5"/>
      <c r="AC30" s="5"/>
      <c r="AD30" s="5"/>
      <c r="AE30" s="5"/>
      <c r="AF30" s="16"/>
      <c r="AG30" s="16"/>
      <c r="AH30" s="16"/>
      <c r="AI30" s="16"/>
      <c r="AJ30" s="16"/>
      <c r="AK30" s="16"/>
      <c r="AL30" s="16"/>
      <c r="AM30" s="26"/>
      <c r="AN30" s="26"/>
      <c r="AO30" s="26"/>
      <c r="AP30" s="26"/>
      <c r="AQ30" s="26"/>
      <c r="AR30" s="119"/>
      <c r="AS30" s="26"/>
      <c r="AT30" s="26"/>
      <c r="AU30" s="26"/>
      <c r="AV30" s="26"/>
      <c r="AW30" s="26"/>
      <c r="AX30" s="26"/>
      <c r="AY30" s="26"/>
      <c r="AZ30" s="26"/>
    </row>
    <row r="31" spans="1:57" s="25" customFormat="1" ht="13.5" thickBot="1">
      <c r="B31" s="21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16"/>
      <c r="Z31" s="5"/>
      <c r="AA31" s="16"/>
      <c r="AB31" s="5"/>
      <c r="AC31" s="5"/>
      <c r="AD31" s="5"/>
      <c r="AE31" s="5"/>
      <c r="AF31" s="16"/>
      <c r="AG31" s="16"/>
      <c r="AH31" s="16"/>
      <c r="AI31" s="16"/>
      <c r="AJ31" s="16"/>
      <c r="AK31" s="16"/>
      <c r="AL31" s="16"/>
      <c r="AM31" s="26"/>
      <c r="AN31" s="26"/>
      <c r="AO31" s="26"/>
      <c r="AP31" s="26"/>
      <c r="AQ31" s="26"/>
      <c r="AR31" s="119"/>
      <c r="AS31" s="26"/>
      <c r="AT31" s="26"/>
      <c r="AU31" s="26"/>
      <c r="AV31" s="26"/>
      <c r="AW31" s="26"/>
      <c r="AX31" s="26"/>
      <c r="AY31" s="26"/>
      <c r="AZ31" s="26"/>
    </row>
    <row r="32" spans="1:57" s="25" customFormat="1" ht="17.25" customHeight="1" thickTop="1" thickBot="1">
      <c r="A32" s="24" t="s">
        <v>56</v>
      </c>
      <c r="B32" s="154" t="s">
        <v>55</v>
      </c>
      <c r="C32" s="157" t="s">
        <v>88</v>
      </c>
      <c r="D32" s="158"/>
      <c r="E32" s="158"/>
      <c r="F32" s="158"/>
      <c r="G32" s="158"/>
      <c r="H32" s="158"/>
      <c r="I32" s="158"/>
      <c r="J32" s="158"/>
      <c r="K32" s="158"/>
      <c r="L32" s="158"/>
      <c r="M32" s="158"/>
      <c r="N32" s="158"/>
      <c r="O32" s="158"/>
      <c r="P32" s="158"/>
      <c r="Q32" s="158"/>
      <c r="R32" s="158"/>
      <c r="S32" s="158"/>
      <c r="T32" s="158"/>
      <c r="U32" s="158"/>
      <c r="V32" s="158"/>
      <c r="W32" s="158"/>
      <c r="X32" s="159"/>
      <c r="Y32" s="160" t="s">
        <v>35</v>
      </c>
      <c r="Z32" s="161"/>
      <c r="AA32" s="164" t="s">
        <v>40</v>
      </c>
      <c r="AB32" s="171" t="s">
        <v>87</v>
      </c>
      <c r="AC32" s="172"/>
      <c r="AD32" s="172"/>
      <c r="AE32" s="173"/>
      <c r="AF32" s="148" t="s">
        <v>36</v>
      </c>
      <c r="AG32" s="149"/>
      <c r="AH32" s="149"/>
      <c r="AI32" s="150"/>
      <c r="AJ32" s="26"/>
      <c r="AK32" s="126" t="s">
        <v>79</v>
      </c>
      <c r="AR32" s="118"/>
    </row>
    <row r="33" spans="2:44" s="25" customFormat="1" ht="27" customHeight="1" thickTop="1" thickBot="1">
      <c r="B33" s="155"/>
      <c r="C33" s="167" t="s">
        <v>34</v>
      </c>
      <c r="D33" s="168"/>
      <c r="E33" s="168"/>
      <c r="F33" s="168"/>
      <c r="G33" s="168"/>
      <c r="H33" s="168"/>
      <c r="I33" s="168"/>
      <c r="J33" s="168"/>
      <c r="K33" s="168"/>
      <c r="L33" s="168"/>
      <c r="M33" s="168"/>
      <c r="N33" s="168"/>
      <c r="O33" s="168"/>
      <c r="P33" s="168"/>
      <c r="Q33" s="168"/>
      <c r="R33" s="168"/>
      <c r="S33" s="168"/>
      <c r="T33" s="168"/>
      <c r="U33" s="168"/>
      <c r="V33" s="168"/>
      <c r="W33" s="169"/>
      <c r="X33" s="134" t="s">
        <v>86</v>
      </c>
      <c r="Y33" s="162"/>
      <c r="Z33" s="163"/>
      <c r="AA33" s="165"/>
      <c r="AB33" s="174"/>
      <c r="AC33" s="175"/>
      <c r="AD33" s="175"/>
      <c r="AE33" s="176"/>
      <c r="AF33" s="151"/>
      <c r="AG33" s="152"/>
      <c r="AH33" s="152"/>
      <c r="AI33" s="153"/>
      <c r="AJ33" s="41"/>
      <c r="AK33" s="41"/>
      <c r="AL33" s="41"/>
      <c r="AR33" s="118"/>
    </row>
    <row r="34" spans="2:44" s="26" customFormat="1" ht="29.25" customHeight="1" thickTop="1" thickBot="1">
      <c r="B34" s="156"/>
      <c r="C34" s="170" t="s">
        <v>37</v>
      </c>
      <c r="D34" s="170"/>
      <c r="E34" s="170"/>
      <c r="F34" s="170"/>
      <c r="G34" s="170"/>
      <c r="H34" s="143" t="s">
        <v>38</v>
      </c>
      <c r="I34" s="144"/>
      <c r="J34" s="144"/>
      <c r="K34" s="144"/>
      <c r="L34" s="144"/>
      <c r="M34" s="144"/>
      <c r="N34" s="144"/>
      <c r="O34" s="144"/>
      <c r="P34" s="145"/>
      <c r="Q34" s="141" t="s">
        <v>89</v>
      </c>
      <c r="R34" s="142"/>
      <c r="S34" s="145" t="s">
        <v>39</v>
      </c>
      <c r="T34" s="170"/>
      <c r="U34" s="170"/>
      <c r="V34" s="170"/>
      <c r="W34" s="170"/>
      <c r="X34" s="143" t="s">
        <v>85</v>
      </c>
      <c r="Y34" s="144"/>
      <c r="Z34" s="145"/>
      <c r="AA34" s="166"/>
      <c r="AB34" s="177"/>
      <c r="AC34" s="178"/>
      <c r="AD34" s="178"/>
      <c r="AE34" s="179"/>
      <c r="AF34" s="144" t="s">
        <v>41</v>
      </c>
      <c r="AG34" s="144"/>
      <c r="AH34" s="144"/>
      <c r="AI34" s="145"/>
      <c r="AJ34" s="41"/>
      <c r="AK34" s="41"/>
      <c r="AL34" s="146" t="s">
        <v>84</v>
      </c>
      <c r="AR34" s="119"/>
    </row>
    <row r="35" spans="2:44" s="26" customFormat="1" ht="14.25" thickTop="1" thickBot="1">
      <c r="B35" s="3" t="s">
        <v>58</v>
      </c>
      <c r="C35" s="22" t="s">
        <v>4</v>
      </c>
      <c r="D35" s="1" t="s">
        <v>5</v>
      </c>
      <c r="E35" s="1" t="s">
        <v>6</v>
      </c>
      <c r="F35" s="1" t="s">
        <v>7</v>
      </c>
      <c r="G35" s="2" t="s">
        <v>8</v>
      </c>
      <c r="H35" s="1" t="s">
        <v>9</v>
      </c>
      <c r="I35" s="1" t="s">
        <v>10</v>
      </c>
      <c r="J35" s="1" t="s">
        <v>11</v>
      </c>
      <c r="K35" s="1" t="s">
        <v>13</v>
      </c>
      <c r="L35" s="1" t="s">
        <v>63</v>
      </c>
      <c r="M35" s="1" t="s">
        <v>64</v>
      </c>
      <c r="N35" s="1" t="s">
        <v>60</v>
      </c>
      <c r="O35" s="1" t="s">
        <v>66</v>
      </c>
      <c r="P35" s="1" t="s">
        <v>65</v>
      </c>
      <c r="Q35" s="29" t="s">
        <v>46</v>
      </c>
      <c r="R35" s="31" t="s">
        <v>47</v>
      </c>
      <c r="S35" s="1" t="s">
        <v>14</v>
      </c>
      <c r="T35" s="1" t="s">
        <v>15</v>
      </c>
      <c r="U35" s="1" t="s">
        <v>51</v>
      </c>
      <c r="V35" s="1" t="s">
        <v>52</v>
      </c>
      <c r="W35" s="2" t="s">
        <v>16</v>
      </c>
      <c r="X35" s="1" t="s">
        <v>1</v>
      </c>
      <c r="Y35" s="22" t="s">
        <v>0</v>
      </c>
      <c r="Z35" s="2" t="s">
        <v>2</v>
      </c>
      <c r="AA35" s="3" t="s">
        <v>3</v>
      </c>
      <c r="AB35" s="29" t="s">
        <v>42</v>
      </c>
      <c r="AC35" s="30" t="s">
        <v>43</v>
      </c>
      <c r="AD35" s="30" t="s">
        <v>44</v>
      </c>
      <c r="AE35" s="30" t="s">
        <v>45</v>
      </c>
      <c r="AF35" s="22" t="s">
        <v>67</v>
      </c>
      <c r="AG35" s="1" t="s">
        <v>68</v>
      </c>
      <c r="AH35" s="1" t="s">
        <v>69</v>
      </c>
      <c r="AI35" s="2" t="s">
        <v>70</v>
      </c>
      <c r="AL35" s="147"/>
      <c r="AR35" s="119"/>
    </row>
    <row r="36" spans="2:44" s="26" customFormat="1" ht="13.5" thickTop="1">
      <c r="B36" s="4" t="s">
        <v>32</v>
      </c>
      <c r="C36" s="5" t="s">
        <v>33</v>
      </c>
      <c r="D36" s="5" t="s">
        <v>33</v>
      </c>
      <c r="E36" s="5" t="s">
        <v>33</v>
      </c>
      <c r="F36" s="63">
        <v>17</v>
      </c>
      <c r="G36" s="6" t="s">
        <v>33</v>
      </c>
      <c r="H36" s="46" t="s">
        <v>33</v>
      </c>
      <c r="I36" s="5" t="s">
        <v>33</v>
      </c>
      <c r="J36" s="5" t="s">
        <v>33</v>
      </c>
      <c r="K36" s="5" t="s">
        <v>33</v>
      </c>
      <c r="L36" s="5" t="s">
        <v>33</v>
      </c>
      <c r="M36" s="5" t="s">
        <v>33</v>
      </c>
      <c r="N36" s="5" t="s">
        <v>33</v>
      </c>
      <c r="O36" s="5" t="s">
        <v>33</v>
      </c>
      <c r="P36" s="5" t="s">
        <v>33</v>
      </c>
      <c r="Q36" s="32" t="s">
        <v>33</v>
      </c>
      <c r="R36" s="34" t="s">
        <v>33</v>
      </c>
      <c r="S36" s="5" t="s">
        <v>33</v>
      </c>
      <c r="T36" s="5" t="s">
        <v>33</v>
      </c>
      <c r="U36" s="5" t="s">
        <v>33</v>
      </c>
      <c r="V36" s="5" t="s">
        <v>33</v>
      </c>
      <c r="W36" s="6" t="s">
        <v>33</v>
      </c>
      <c r="X36" s="5" t="s">
        <v>33</v>
      </c>
      <c r="Y36" s="135">
        <v>42</v>
      </c>
      <c r="Z36" s="6">
        <v>24</v>
      </c>
      <c r="AA36" s="74">
        <v>34</v>
      </c>
      <c r="AB36" s="67">
        <v>22</v>
      </c>
      <c r="AC36" s="33">
        <v>18</v>
      </c>
      <c r="AD36" s="68">
        <v>20</v>
      </c>
      <c r="AE36" s="33">
        <v>13</v>
      </c>
      <c r="AF36" s="46">
        <v>15</v>
      </c>
      <c r="AG36" s="5" t="s">
        <v>33</v>
      </c>
      <c r="AH36" s="5" t="s">
        <v>33</v>
      </c>
      <c r="AI36" s="10" t="s">
        <v>33</v>
      </c>
      <c r="AK36" s="129" t="s">
        <v>32</v>
      </c>
      <c r="AL36" s="61">
        <v>5</v>
      </c>
      <c r="AR36" s="119"/>
    </row>
    <row r="37" spans="2:44" s="26" customFormat="1">
      <c r="B37" s="4" t="s">
        <v>31</v>
      </c>
      <c r="C37" s="5" t="s">
        <v>33</v>
      </c>
      <c r="D37" s="63">
        <v>14</v>
      </c>
      <c r="E37" s="5">
        <v>29</v>
      </c>
      <c r="F37" s="5">
        <v>10</v>
      </c>
      <c r="G37" s="6">
        <v>18</v>
      </c>
      <c r="H37" s="46" t="s">
        <v>33</v>
      </c>
      <c r="I37" s="5">
        <v>4</v>
      </c>
      <c r="J37" s="5">
        <v>7</v>
      </c>
      <c r="K37" s="5">
        <v>17</v>
      </c>
      <c r="L37" s="5">
        <v>1</v>
      </c>
      <c r="M37" s="5" t="s">
        <v>33</v>
      </c>
      <c r="N37" s="5" t="s">
        <v>33</v>
      </c>
      <c r="O37" s="5" t="s">
        <v>33</v>
      </c>
      <c r="P37" s="5">
        <v>11</v>
      </c>
      <c r="Q37" s="35">
        <v>9</v>
      </c>
      <c r="R37" s="37">
        <v>9</v>
      </c>
      <c r="S37" s="5">
        <v>16</v>
      </c>
      <c r="T37" s="63">
        <v>24</v>
      </c>
      <c r="U37" s="5" t="s">
        <v>33</v>
      </c>
      <c r="V37" s="5" t="s">
        <v>33</v>
      </c>
      <c r="W37" s="6" t="s">
        <v>33</v>
      </c>
      <c r="X37" s="5" t="s">
        <v>33</v>
      </c>
      <c r="Y37" s="46">
        <v>15</v>
      </c>
      <c r="Z37" s="6">
        <v>23</v>
      </c>
      <c r="AA37" s="7">
        <v>17</v>
      </c>
      <c r="AB37" s="35">
        <v>12</v>
      </c>
      <c r="AC37" s="27">
        <v>16</v>
      </c>
      <c r="AD37" s="27">
        <v>8</v>
      </c>
      <c r="AE37" s="27">
        <v>14</v>
      </c>
      <c r="AF37" s="46">
        <v>18</v>
      </c>
      <c r="AG37" s="5">
        <v>23</v>
      </c>
      <c r="AH37" s="5" t="s">
        <v>33</v>
      </c>
      <c r="AI37" s="6" t="s">
        <v>33</v>
      </c>
      <c r="AK37" s="128" t="s">
        <v>31</v>
      </c>
      <c r="AL37" s="7">
        <v>2</v>
      </c>
      <c r="AR37" s="119"/>
    </row>
    <row r="38" spans="2:44" s="26" customFormat="1">
      <c r="B38" s="4" t="s">
        <v>30</v>
      </c>
      <c r="C38" s="5" t="s">
        <v>33</v>
      </c>
      <c r="D38" s="5">
        <v>5</v>
      </c>
      <c r="E38" s="5">
        <v>12</v>
      </c>
      <c r="F38" s="5">
        <v>6</v>
      </c>
      <c r="G38" s="6" t="s">
        <v>33</v>
      </c>
      <c r="H38" s="46" t="s">
        <v>33</v>
      </c>
      <c r="I38" s="5" t="s">
        <v>33</v>
      </c>
      <c r="J38" s="90">
        <v>1</v>
      </c>
      <c r="K38" s="5">
        <v>13</v>
      </c>
      <c r="L38" s="63">
        <v>5</v>
      </c>
      <c r="M38" s="5">
        <v>2</v>
      </c>
      <c r="N38" s="5" t="s">
        <v>33</v>
      </c>
      <c r="O38" s="5" t="s">
        <v>33</v>
      </c>
      <c r="P38" s="5">
        <v>8</v>
      </c>
      <c r="Q38" s="35" t="s">
        <v>33</v>
      </c>
      <c r="R38" s="37" t="s">
        <v>33</v>
      </c>
      <c r="S38" s="5">
        <v>22</v>
      </c>
      <c r="T38" s="90">
        <v>1</v>
      </c>
      <c r="U38" s="90">
        <v>2</v>
      </c>
      <c r="V38" s="5" t="s">
        <v>33</v>
      </c>
      <c r="W38" s="6" t="s">
        <v>33</v>
      </c>
      <c r="X38" s="5" t="s">
        <v>33</v>
      </c>
      <c r="Y38" s="46">
        <v>12</v>
      </c>
      <c r="Z38" s="6">
        <v>20</v>
      </c>
      <c r="AA38" s="7">
        <v>12</v>
      </c>
      <c r="AB38" s="35">
        <v>9</v>
      </c>
      <c r="AC38" s="27">
        <v>11</v>
      </c>
      <c r="AD38" s="27">
        <v>4</v>
      </c>
      <c r="AE38" s="27">
        <v>11</v>
      </c>
      <c r="AF38" s="46" t="s">
        <v>33</v>
      </c>
      <c r="AG38" s="5">
        <v>17</v>
      </c>
      <c r="AH38" s="5" t="s">
        <v>33</v>
      </c>
      <c r="AI38" s="6" t="s">
        <v>33</v>
      </c>
      <c r="AK38" s="128" t="s">
        <v>30</v>
      </c>
      <c r="AL38" s="7">
        <v>4</v>
      </c>
      <c r="AR38" s="119"/>
    </row>
    <row r="39" spans="2:44" s="26" customFormat="1">
      <c r="B39" s="4" t="s">
        <v>53</v>
      </c>
      <c r="C39" s="63">
        <v>7</v>
      </c>
      <c r="D39" s="90">
        <v>1</v>
      </c>
      <c r="E39" s="90">
        <v>7</v>
      </c>
      <c r="F39" s="5">
        <v>5</v>
      </c>
      <c r="G39" s="93">
        <v>11</v>
      </c>
      <c r="H39" s="46" t="s">
        <v>33</v>
      </c>
      <c r="I39" s="5">
        <v>4</v>
      </c>
      <c r="J39" s="5" t="s">
        <v>33</v>
      </c>
      <c r="K39" s="5">
        <v>9</v>
      </c>
      <c r="L39" s="5">
        <v>2</v>
      </c>
      <c r="M39" s="63">
        <v>3</v>
      </c>
      <c r="N39" s="5" t="s">
        <v>33</v>
      </c>
      <c r="O39" s="5" t="s">
        <v>33</v>
      </c>
      <c r="P39" s="90">
        <v>4</v>
      </c>
      <c r="Q39" s="35">
        <v>5</v>
      </c>
      <c r="R39" s="98">
        <v>2</v>
      </c>
      <c r="S39" s="90">
        <v>5</v>
      </c>
      <c r="T39" s="90">
        <v>4</v>
      </c>
      <c r="U39" s="90">
        <v>2</v>
      </c>
      <c r="V39" s="5" t="s">
        <v>33</v>
      </c>
      <c r="W39" s="6" t="s">
        <v>33</v>
      </c>
      <c r="X39" s="90">
        <v>5</v>
      </c>
      <c r="Y39" s="46">
        <v>10</v>
      </c>
      <c r="Z39" s="93">
        <v>4</v>
      </c>
      <c r="AA39" s="7">
        <v>16</v>
      </c>
      <c r="AB39" s="35">
        <v>10</v>
      </c>
      <c r="AC39" s="27">
        <v>18</v>
      </c>
      <c r="AD39" s="27">
        <v>7</v>
      </c>
      <c r="AE39" s="27">
        <v>7</v>
      </c>
      <c r="AF39" s="109">
        <v>4</v>
      </c>
      <c r="AG39" s="90">
        <v>7</v>
      </c>
      <c r="AH39" s="5" t="s">
        <v>33</v>
      </c>
      <c r="AI39" s="6" t="s">
        <v>33</v>
      </c>
      <c r="AK39" s="128" t="s">
        <v>74</v>
      </c>
      <c r="AL39" s="7">
        <v>14</v>
      </c>
      <c r="AR39" s="119"/>
    </row>
    <row r="40" spans="2:44" s="26" customFormat="1" ht="13.5" thickBot="1">
      <c r="B40" s="12" t="s">
        <v>29</v>
      </c>
      <c r="C40" s="13">
        <v>4</v>
      </c>
      <c r="D40" s="77">
        <v>1</v>
      </c>
      <c r="E40" s="13">
        <v>25</v>
      </c>
      <c r="F40" s="13">
        <v>6</v>
      </c>
      <c r="G40" s="14">
        <v>21</v>
      </c>
      <c r="H40" s="47">
        <v>2</v>
      </c>
      <c r="I40" s="13">
        <v>9</v>
      </c>
      <c r="J40" s="13">
        <v>7</v>
      </c>
      <c r="K40" s="13">
        <v>18</v>
      </c>
      <c r="L40" s="13" t="s">
        <v>33</v>
      </c>
      <c r="M40" s="13">
        <v>1</v>
      </c>
      <c r="N40" s="13">
        <v>18</v>
      </c>
      <c r="O40" s="13" t="s">
        <v>33</v>
      </c>
      <c r="P40" s="77">
        <v>4</v>
      </c>
      <c r="Q40" s="44">
        <v>6</v>
      </c>
      <c r="R40" s="48">
        <v>4</v>
      </c>
      <c r="S40" s="13">
        <v>13</v>
      </c>
      <c r="T40" s="13" t="s">
        <v>33</v>
      </c>
      <c r="U40" s="13">
        <v>7</v>
      </c>
      <c r="V40" s="13">
        <v>8</v>
      </c>
      <c r="W40" s="14" t="s">
        <v>33</v>
      </c>
      <c r="X40" s="13">
        <v>21</v>
      </c>
      <c r="Y40" s="47">
        <v>10</v>
      </c>
      <c r="Z40" s="136">
        <v>21</v>
      </c>
      <c r="AA40" s="43">
        <v>15</v>
      </c>
      <c r="AB40" s="44">
        <v>11</v>
      </c>
      <c r="AC40" s="45">
        <v>13</v>
      </c>
      <c r="AD40" s="45">
        <v>7</v>
      </c>
      <c r="AE40" s="45">
        <v>8</v>
      </c>
      <c r="AF40" s="47">
        <v>18</v>
      </c>
      <c r="AG40" s="13">
        <v>18</v>
      </c>
      <c r="AH40" s="13" t="s">
        <v>33</v>
      </c>
      <c r="AI40" s="14" t="s">
        <v>33</v>
      </c>
      <c r="AK40" s="128" t="s">
        <v>29</v>
      </c>
      <c r="AL40" s="7">
        <v>2</v>
      </c>
      <c r="AR40" s="119"/>
    </row>
    <row r="41" spans="2:44" s="26" customFormat="1" ht="13.5" thickTop="1">
      <c r="B41" s="4" t="s">
        <v>26</v>
      </c>
      <c r="C41" s="5">
        <v>4</v>
      </c>
      <c r="D41" s="5">
        <v>6</v>
      </c>
      <c r="E41" s="5">
        <v>24</v>
      </c>
      <c r="F41" s="5">
        <v>9</v>
      </c>
      <c r="G41" s="6">
        <v>23</v>
      </c>
      <c r="H41" s="63">
        <v>4</v>
      </c>
      <c r="I41" s="5">
        <v>9</v>
      </c>
      <c r="J41" s="5">
        <v>8</v>
      </c>
      <c r="K41" s="5">
        <v>19</v>
      </c>
      <c r="L41" s="5">
        <v>1</v>
      </c>
      <c r="M41" s="5">
        <v>1</v>
      </c>
      <c r="N41" s="5">
        <v>20</v>
      </c>
      <c r="O41" s="5">
        <v>5</v>
      </c>
      <c r="P41" s="5">
        <v>8</v>
      </c>
      <c r="Q41" s="35">
        <v>7</v>
      </c>
      <c r="R41" s="37">
        <v>7</v>
      </c>
      <c r="S41" s="5">
        <v>18</v>
      </c>
      <c r="T41" s="90">
        <v>7</v>
      </c>
      <c r="U41" s="63">
        <v>25</v>
      </c>
      <c r="V41" s="5">
        <v>9</v>
      </c>
      <c r="W41" s="6">
        <v>4</v>
      </c>
      <c r="X41" s="5" t="s">
        <v>33</v>
      </c>
      <c r="Y41" s="46">
        <v>11</v>
      </c>
      <c r="Z41" s="6">
        <v>20</v>
      </c>
      <c r="AA41" s="7">
        <v>15</v>
      </c>
      <c r="AB41" s="35" t="s">
        <v>33</v>
      </c>
      <c r="AC41" s="27">
        <v>14</v>
      </c>
      <c r="AD41" s="27">
        <v>6</v>
      </c>
      <c r="AE41" s="27">
        <v>16</v>
      </c>
      <c r="AF41" s="46">
        <v>16</v>
      </c>
      <c r="AG41" s="5">
        <v>17</v>
      </c>
      <c r="AH41" s="5" t="s">
        <v>33</v>
      </c>
      <c r="AI41" s="6" t="s">
        <v>33</v>
      </c>
      <c r="AK41" s="129" t="s">
        <v>26</v>
      </c>
      <c r="AL41" s="61">
        <v>3</v>
      </c>
      <c r="AR41" s="119"/>
    </row>
    <row r="42" spans="2:44" s="26" customFormat="1">
      <c r="B42" s="4" t="s">
        <v>25</v>
      </c>
      <c r="C42" s="5">
        <v>4</v>
      </c>
      <c r="D42" s="5">
        <v>6</v>
      </c>
      <c r="E42" s="5">
        <v>26</v>
      </c>
      <c r="F42" s="5">
        <v>9</v>
      </c>
      <c r="G42" s="6">
        <v>26</v>
      </c>
      <c r="H42" s="63">
        <v>4</v>
      </c>
      <c r="I42" s="5">
        <v>7</v>
      </c>
      <c r="J42" s="5">
        <v>8</v>
      </c>
      <c r="K42" s="5">
        <v>19</v>
      </c>
      <c r="L42" s="5">
        <v>2</v>
      </c>
      <c r="M42" s="5">
        <v>1</v>
      </c>
      <c r="N42" s="5">
        <v>22</v>
      </c>
      <c r="O42" s="5" t="s">
        <v>33</v>
      </c>
      <c r="P42" s="5">
        <v>8</v>
      </c>
      <c r="Q42" s="35">
        <v>7</v>
      </c>
      <c r="R42" s="37">
        <v>7</v>
      </c>
      <c r="S42" s="5">
        <v>19</v>
      </c>
      <c r="T42" s="5">
        <v>19</v>
      </c>
      <c r="U42" s="5">
        <v>8</v>
      </c>
      <c r="V42" s="5">
        <v>9</v>
      </c>
      <c r="W42" s="6">
        <v>4</v>
      </c>
      <c r="X42" s="5">
        <v>21</v>
      </c>
      <c r="Y42" s="46">
        <v>14</v>
      </c>
      <c r="Z42" s="6">
        <v>20</v>
      </c>
      <c r="AA42" s="7">
        <v>15</v>
      </c>
      <c r="AB42" s="35" t="s">
        <v>33</v>
      </c>
      <c r="AC42" s="36">
        <v>14</v>
      </c>
      <c r="AD42" s="36">
        <v>6</v>
      </c>
      <c r="AE42" s="36">
        <v>15</v>
      </c>
      <c r="AF42" s="46">
        <v>18</v>
      </c>
      <c r="AG42" s="5">
        <v>20</v>
      </c>
      <c r="AH42" s="5" t="s">
        <v>33</v>
      </c>
      <c r="AI42" s="54">
        <v>17</v>
      </c>
      <c r="AK42" s="128" t="s">
        <v>25</v>
      </c>
      <c r="AL42" s="7">
        <v>1</v>
      </c>
      <c r="AR42" s="119"/>
    </row>
    <row r="43" spans="2:44" s="26" customFormat="1">
      <c r="B43" s="4" t="s">
        <v>28</v>
      </c>
      <c r="C43" s="5">
        <v>4</v>
      </c>
      <c r="D43" s="5">
        <v>9</v>
      </c>
      <c r="E43" s="5">
        <v>25</v>
      </c>
      <c r="F43" s="5">
        <v>10</v>
      </c>
      <c r="G43" s="6">
        <v>23</v>
      </c>
      <c r="H43" s="5">
        <v>3</v>
      </c>
      <c r="I43" s="63">
        <v>12</v>
      </c>
      <c r="J43" s="5">
        <v>9</v>
      </c>
      <c r="K43" s="5">
        <v>19</v>
      </c>
      <c r="L43" s="5">
        <v>2</v>
      </c>
      <c r="M43" s="5">
        <v>1</v>
      </c>
      <c r="N43" s="5">
        <v>20</v>
      </c>
      <c r="O43" s="5">
        <v>11</v>
      </c>
      <c r="P43" s="5">
        <v>9</v>
      </c>
      <c r="Q43" s="35">
        <v>6</v>
      </c>
      <c r="R43" s="37">
        <v>7</v>
      </c>
      <c r="S43" s="5">
        <v>11</v>
      </c>
      <c r="T43" s="5">
        <v>20</v>
      </c>
      <c r="U43" s="5">
        <v>10</v>
      </c>
      <c r="V43" s="5">
        <v>10</v>
      </c>
      <c r="W43" s="6">
        <v>4</v>
      </c>
      <c r="X43" s="5">
        <v>22</v>
      </c>
      <c r="Y43" s="46">
        <v>8</v>
      </c>
      <c r="Z43" s="6">
        <v>30</v>
      </c>
      <c r="AA43" s="7">
        <v>14</v>
      </c>
      <c r="AB43" s="35">
        <v>11</v>
      </c>
      <c r="AC43" s="96">
        <v>5</v>
      </c>
      <c r="AD43" s="36">
        <v>6</v>
      </c>
      <c r="AE43" s="36">
        <v>15</v>
      </c>
      <c r="AF43" s="46">
        <v>17</v>
      </c>
      <c r="AG43" s="5">
        <v>20</v>
      </c>
      <c r="AH43" s="5" t="s">
        <v>33</v>
      </c>
      <c r="AI43" s="6">
        <v>17</v>
      </c>
      <c r="AK43" s="128" t="s">
        <v>28</v>
      </c>
      <c r="AL43" s="7">
        <v>2</v>
      </c>
      <c r="AR43" s="119"/>
    </row>
    <row r="44" spans="2:44" ht="13.5" thickBot="1">
      <c r="B44" s="12" t="s">
        <v>27</v>
      </c>
      <c r="C44" s="13">
        <v>3</v>
      </c>
      <c r="D44" s="13">
        <v>6</v>
      </c>
      <c r="E44" s="13">
        <v>26</v>
      </c>
      <c r="F44" s="13">
        <v>10</v>
      </c>
      <c r="G44" s="14">
        <v>23</v>
      </c>
      <c r="H44" s="90">
        <v>1</v>
      </c>
      <c r="I44" s="5">
        <v>6</v>
      </c>
      <c r="J44" s="5">
        <v>6</v>
      </c>
      <c r="K44" s="5">
        <v>15</v>
      </c>
      <c r="L44" s="5">
        <v>1</v>
      </c>
      <c r="M44" s="5">
        <v>1</v>
      </c>
      <c r="N44" s="5">
        <v>21</v>
      </c>
      <c r="O44" s="5">
        <v>8</v>
      </c>
      <c r="P44" s="5">
        <v>9</v>
      </c>
      <c r="Q44" s="35">
        <v>7</v>
      </c>
      <c r="R44" s="37">
        <v>7</v>
      </c>
      <c r="S44" s="5">
        <v>12</v>
      </c>
      <c r="T44" s="5">
        <v>14</v>
      </c>
      <c r="U44" s="5">
        <v>5</v>
      </c>
      <c r="V44" s="5">
        <v>10</v>
      </c>
      <c r="W44" s="6">
        <v>4</v>
      </c>
      <c r="X44" s="5">
        <v>10</v>
      </c>
      <c r="Y44" s="46">
        <v>13</v>
      </c>
      <c r="Z44" s="6">
        <v>20</v>
      </c>
      <c r="AA44" s="7">
        <v>13</v>
      </c>
      <c r="AB44" s="35">
        <v>12</v>
      </c>
      <c r="AC44" s="103">
        <v>5</v>
      </c>
      <c r="AD44" s="27">
        <v>6</v>
      </c>
      <c r="AE44" s="27">
        <v>16</v>
      </c>
      <c r="AF44" s="46">
        <v>16</v>
      </c>
      <c r="AG44" s="5">
        <v>16</v>
      </c>
      <c r="AH44" s="5" t="s">
        <v>33</v>
      </c>
      <c r="AI44" s="6">
        <v>13</v>
      </c>
      <c r="AK44" s="130" t="s">
        <v>27</v>
      </c>
      <c r="AL44" s="62">
        <v>2</v>
      </c>
    </row>
    <row r="45" spans="2:44" ht="13.5" thickTop="1">
      <c r="B45" s="4" t="s">
        <v>24</v>
      </c>
      <c r="C45" s="5">
        <v>5</v>
      </c>
      <c r="D45" s="5">
        <v>6</v>
      </c>
      <c r="E45" s="5">
        <v>19</v>
      </c>
      <c r="F45" s="5">
        <v>9</v>
      </c>
      <c r="G45" s="6">
        <v>23</v>
      </c>
      <c r="H45" s="50">
        <v>2</v>
      </c>
      <c r="I45" s="9">
        <v>7</v>
      </c>
      <c r="J45" s="9">
        <v>9</v>
      </c>
      <c r="K45" s="9">
        <v>19</v>
      </c>
      <c r="L45" s="9" t="s">
        <v>33</v>
      </c>
      <c r="M45" s="9">
        <v>2</v>
      </c>
      <c r="N45" s="9">
        <v>16</v>
      </c>
      <c r="O45" s="9">
        <v>9</v>
      </c>
      <c r="P45" s="9">
        <v>9</v>
      </c>
      <c r="Q45" s="51">
        <v>6</v>
      </c>
      <c r="R45" s="53">
        <v>7</v>
      </c>
      <c r="S45" s="9">
        <v>13</v>
      </c>
      <c r="T45" s="9">
        <v>22</v>
      </c>
      <c r="U45" s="9">
        <v>11</v>
      </c>
      <c r="V45" s="9">
        <v>6</v>
      </c>
      <c r="W45" s="10">
        <v>4</v>
      </c>
      <c r="X45" s="9">
        <v>21</v>
      </c>
      <c r="Y45" s="50">
        <v>12</v>
      </c>
      <c r="Z45" s="10">
        <v>22</v>
      </c>
      <c r="AA45" s="15">
        <v>15</v>
      </c>
      <c r="AB45" s="51">
        <v>11</v>
      </c>
      <c r="AC45" s="52">
        <v>14</v>
      </c>
      <c r="AD45" s="52">
        <v>6</v>
      </c>
      <c r="AE45" s="52">
        <v>15</v>
      </c>
      <c r="AF45" s="55">
        <v>20</v>
      </c>
      <c r="AG45" s="56">
        <v>19</v>
      </c>
      <c r="AH45" s="9" t="s">
        <v>33</v>
      </c>
      <c r="AI45" s="10">
        <v>22</v>
      </c>
      <c r="AK45" s="129" t="s">
        <v>24</v>
      </c>
      <c r="AL45" s="7">
        <v>0</v>
      </c>
    </row>
    <row r="46" spans="2:44">
      <c r="B46" s="4" t="s">
        <v>23</v>
      </c>
      <c r="C46" s="5">
        <v>4</v>
      </c>
      <c r="D46" s="5">
        <v>11</v>
      </c>
      <c r="E46" s="5">
        <v>25</v>
      </c>
      <c r="F46" s="5">
        <v>12</v>
      </c>
      <c r="G46" s="6">
        <v>24</v>
      </c>
      <c r="H46" s="46">
        <v>3</v>
      </c>
      <c r="I46" s="63">
        <v>10</v>
      </c>
      <c r="J46" s="5">
        <v>10</v>
      </c>
      <c r="K46" s="5">
        <v>19</v>
      </c>
      <c r="L46" s="5" t="s">
        <v>33</v>
      </c>
      <c r="M46" s="63">
        <v>3</v>
      </c>
      <c r="N46" s="5">
        <v>15</v>
      </c>
      <c r="O46" s="5" t="s">
        <v>33</v>
      </c>
      <c r="P46" s="5">
        <v>12</v>
      </c>
      <c r="Q46" s="35">
        <v>7</v>
      </c>
      <c r="R46" s="37">
        <v>7</v>
      </c>
      <c r="S46" s="5">
        <v>21</v>
      </c>
      <c r="T46" s="5">
        <v>21</v>
      </c>
      <c r="U46" s="5">
        <v>10</v>
      </c>
      <c r="V46" s="5">
        <v>11</v>
      </c>
      <c r="W46" s="65">
        <v>9</v>
      </c>
      <c r="X46" s="5">
        <v>20</v>
      </c>
      <c r="Y46" s="46">
        <v>15</v>
      </c>
      <c r="Z46" s="6">
        <v>27</v>
      </c>
      <c r="AA46" s="7">
        <v>17</v>
      </c>
      <c r="AB46" s="35">
        <v>16</v>
      </c>
      <c r="AC46" s="27">
        <v>15</v>
      </c>
      <c r="AD46" s="27">
        <v>8</v>
      </c>
      <c r="AE46" s="27">
        <v>15</v>
      </c>
      <c r="AF46" s="46">
        <v>24</v>
      </c>
      <c r="AG46" s="5">
        <v>27</v>
      </c>
      <c r="AH46" s="5" t="s">
        <v>33</v>
      </c>
      <c r="AI46" s="6" t="s">
        <v>33</v>
      </c>
      <c r="AK46" s="128" t="s">
        <v>23</v>
      </c>
      <c r="AL46" s="7">
        <v>3</v>
      </c>
    </row>
    <row r="47" spans="2:44">
      <c r="B47" s="4" t="s">
        <v>19</v>
      </c>
      <c r="C47" s="5">
        <v>5</v>
      </c>
      <c r="D47" s="5">
        <v>4</v>
      </c>
      <c r="E47" s="5">
        <v>19</v>
      </c>
      <c r="F47" s="5">
        <v>9</v>
      </c>
      <c r="G47" s="6">
        <v>22</v>
      </c>
      <c r="H47" s="46">
        <v>2</v>
      </c>
      <c r="I47" s="5">
        <v>5</v>
      </c>
      <c r="J47" s="5">
        <v>7</v>
      </c>
      <c r="K47" s="5">
        <v>19</v>
      </c>
      <c r="L47" s="5" t="s">
        <v>33</v>
      </c>
      <c r="M47" s="5">
        <v>1</v>
      </c>
      <c r="N47" s="5">
        <v>17</v>
      </c>
      <c r="O47" s="5" t="s">
        <v>33</v>
      </c>
      <c r="P47" s="5">
        <v>8</v>
      </c>
      <c r="Q47" s="35">
        <v>6</v>
      </c>
      <c r="R47" s="37">
        <v>6</v>
      </c>
      <c r="S47" s="5">
        <v>19</v>
      </c>
      <c r="T47" s="5">
        <v>9</v>
      </c>
      <c r="U47" s="5">
        <v>7</v>
      </c>
      <c r="V47" s="5">
        <v>5</v>
      </c>
      <c r="W47" s="6">
        <v>3</v>
      </c>
      <c r="X47" s="5">
        <v>20</v>
      </c>
      <c r="Y47" s="46">
        <v>11</v>
      </c>
      <c r="Z47" s="6">
        <v>21</v>
      </c>
      <c r="AA47" s="7">
        <v>15</v>
      </c>
      <c r="AB47" s="35">
        <v>11</v>
      </c>
      <c r="AC47" s="27">
        <v>12</v>
      </c>
      <c r="AD47" s="27">
        <v>6</v>
      </c>
      <c r="AE47" s="103">
        <v>1</v>
      </c>
      <c r="AF47" s="46">
        <v>17</v>
      </c>
      <c r="AG47" s="5">
        <v>19</v>
      </c>
      <c r="AH47" s="5" t="s">
        <v>33</v>
      </c>
      <c r="AI47" s="6" t="s">
        <v>33</v>
      </c>
      <c r="AK47" s="128" t="s">
        <v>19</v>
      </c>
      <c r="AL47" s="7">
        <v>1</v>
      </c>
    </row>
    <row r="48" spans="2:44">
      <c r="B48" s="4" t="s">
        <v>18</v>
      </c>
      <c r="C48" s="5">
        <v>4</v>
      </c>
      <c r="D48" s="5">
        <v>5</v>
      </c>
      <c r="E48" s="5">
        <v>25</v>
      </c>
      <c r="F48" s="5">
        <v>10</v>
      </c>
      <c r="G48" s="6">
        <v>23</v>
      </c>
      <c r="H48" s="46">
        <v>3</v>
      </c>
      <c r="I48" s="5">
        <v>6</v>
      </c>
      <c r="J48" s="5">
        <v>8</v>
      </c>
      <c r="K48" s="5">
        <v>20</v>
      </c>
      <c r="L48" s="5" t="s">
        <v>33</v>
      </c>
      <c r="M48" s="5">
        <v>2</v>
      </c>
      <c r="N48" s="5">
        <v>19</v>
      </c>
      <c r="O48" s="5">
        <v>8</v>
      </c>
      <c r="P48" s="5">
        <v>11</v>
      </c>
      <c r="Q48" s="35">
        <v>10</v>
      </c>
      <c r="R48" s="37">
        <v>8</v>
      </c>
      <c r="S48" s="5">
        <v>15</v>
      </c>
      <c r="T48" s="5">
        <v>18</v>
      </c>
      <c r="U48" s="5">
        <v>7</v>
      </c>
      <c r="V48" s="5">
        <v>11</v>
      </c>
      <c r="W48" s="6">
        <v>4</v>
      </c>
      <c r="X48" s="5">
        <v>23</v>
      </c>
      <c r="Y48" s="46">
        <v>12</v>
      </c>
      <c r="Z48" s="6">
        <v>21</v>
      </c>
      <c r="AA48" s="7">
        <v>16</v>
      </c>
      <c r="AB48" s="35">
        <v>12</v>
      </c>
      <c r="AC48" s="27">
        <v>15</v>
      </c>
      <c r="AD48" s="27">
        <v>6</v>
      </c>
      <c r="AE48" s="103">
        <v>2</v>
      </c>
      <c r="AF48" s="46" t="s">
        <v>33</v>
      </c>
      <c r="AG48" s="5">
        <v>20</v>
      </c>
      <c r="AH48" s="5" t="s">
        <v>33</v>
      </c>
      <c r="AI48" s="6">
        <v>17</v>
      </c>
      <c r="AK48" s="128" t="s">
        <v>18</v>
      </c>
      <c r="AL48" s="7">
        <v>1</v>
      </c>
    </row>
    <row r="49" spans="1:38">
      <c r="B49" s="4" t="s">
        <v>22</v>
      </c>
      <c r="C49" s="5">
        <v>4</v>
      </c>
      <c r="D49" s="5">
        <v>8</v>
      </c>
      <c r="E49" s="5">
        <v>22</v>
      </c>
      <c r="F49" s="5">
        <v>9</v>
      </c>
      <c r="G49" s="6">
        <v>24</v>
      </c>
      <c r="H49" s="46">
        <v>2</v>
      </c>
      <c r="I49" s="5">
        <v>7</v>
      </c>
      <c r="J49" s="5">
        <v>8</v>
      </c>
      <c r="K49" s="5">
        <v>20</v>
      </c>
      <c r="L49" s="5" t="s">
        <v>33</v>
      </c>
      <c r="M49" s="63">
        <v>3</v>
      </c>
      <c r="N49" s="5">
        <v>19</v>
      </c>
      <c r="O49" s="5">
        <v>12</v>
      </c>
      <c r="P49" s="90">
        <v>4</v>
      </c>
      <c r="Q49" s="35">
        <v>8</v>
      </c>
      <c r="R49" s="37">
        <v>8</v>
      </c>
      <c r="S49" s="5">
        <v>17</v>
      </c>
      <c r="T49" s="5">
        <v>19</v>
      </c>
      <c r="U49" s="5">
        <v>9</v>
      </c>
      <c r="V49" s="5">
        <v>9</v>
      </c>
      <c r="W49" s="6">
        <v>5</v>
      </c>
      <c r="X49" s="5">
        <v>23</v>
      </c>
      <c r="Y49" s="46">
        <v>12</v>
      </c>
      <c r="Z49" s="6">
        <v>20</v>
      </c>
      <c r="AA49" s="7">
        <v>16</v>
      </c>
      <c r="AB49" s="35">
        <v>12</v>
      </c>
      <c r="AC49" s="27">
        <v>15</v>
      </c>
      <c r="AD49" s="27">
        <v>6</v>
      </c>
      <c r="AE49" s="27">
        <v>15</v>
      </c>
      <c r="AF49" s="46">
        <v>18</v>
      </c>
      <c r="AG49" s="5">
        <v>18</v>
      </c>
      <c r="AH49" s="5" t="s">
        <v>33</v>
      </c>
      <c r="AI49" s="6" t="s">
        <v>33</v>
      </c>
      <c r="AK49" s="128" t="s">
        <v>22</v>
      </c>
      <c r="AL49" s="7">
        <v>2</v>
      </c>
    </row>
    <row r="50" spans="1:38">
      <c r="B50" s="4" t="s">
        <v>17</v>
      </c>
      <c r="C50" s="5">
        <v>4</v>
      </c>
      <c r="D50" s="5">
        <v>7</v>
      </c>
      <c r="E50" s="5">
        <v>26</v>
      </c>
      <c r="F50" s="16">
        <v>10</v>
      </c>
      <c r="G50" s="6">
        <v>24</v>
      </c>
      <c r="H50" s="46">
        <v>3</v>
      </c>
      <c r="I50" s="5">
        <v>5</v>
      </c>
      <c r="J50" s="5">
        <v>8</v>
      </c>
      <c r="K50" s="5">
        <v>21</v>
      </c>
      <c r="L50" s="5" t="s">
        <v>33</v>
      </c>
      <c r="M50" s="5">
        <v>2</v>
      </c>
      <c r="N50" s="5">
        <v>19</v>
      </c>
      <c r="O50" s="5">
        <v>12</v>
      </c>
      <c r="P50" s="5">
        <v>12</v>
      </c>
      <c r="Q50" s="35">
        <v>9</v>
      </c>
      <c r="R50" s="37">
        <v>9</v>
      </c>
      <c r="S50" s="5">
        <v>20</v>
      </c>
      <c r="T50" s="5">
        <v>19</v>
      </c>
      <c r="U50" s="5">
        <v>8</v>
      </c>
      <c r="V50" s="5">
        <v>11</v>
      </c>
      <c r="W50" s="6">
        <v>5</v>
      </c>
      <c r="X50" s="5">
        <v>23</v>
      </c>
      <c r="Y50" s="57">
        <v>12</v>
      </c>
      <c r="Z50" s="6">
        <v>21</v>
      </c>
      <c r="AA50" s="11">
        <v>15</v>
      </c>
      <c r="AB50" s="35">
        <v>11</v>
      </c>
      <c r="AC50" s="27">
        <v>16</v>
      </c>
      <c r="AD50" s="27">
        <v>6</v>
      </c>
      <c r="AE50" s="27">
        <v>15</v>
      </c>
      <c r="AF50" s="57">
        <v>20</v>
      </c>
      <c r="AG50" s="16">
        <v>19</v>
      </c>
      <c r="AH50" s="5" t="s">
        <v>33</v>
      </c>
      <c r="AI50" s="60">
        <v>19</v>
      </c>
      <c r="AK50" s="128" t="s">
        <v>17</v>
      </c>
      <c r="AL50" s="11">
        <v>0</v>
      </c>
    </row>
    <row r="51" spans="1:38">
      <c r="B51" s="4" t="s">
        <v>21</v>
      </c>
      <c r="C51" s="5">
        <v>5</v>
      </c>
      <c r="D51" s="5">
        <v>7</v>
      </c>
      <c r="E51" s="5">
        <v>25</v>
      </c>
      <c r="F51" s="5">
        <v>10</v>
      </c>
      <c r="G51" s="6">
        <v>25</v>
      </c>
      <c r="H51" s="46">
        <v>3</v>
      </c>
      <c r="I51" s="5">
        <v>7</v>
      </c>
      <c r="J51" s="5">
        <v>9</v>
      </c>
      <c r="K51" s="5">
        <v>24</v>
      </c>
      <c r="L51" s="5" t="s">
        <v>33</v>
      </c>
      <c r="M51" s="5">
        <v>2</v>
      </c>
      <c r="N51" s="5">
        <v>20</v>
      </c>
      <c r="O51" s="5">
        <v>13</v>
      </c>
      <c r="P51" s="5" t="s">
        <v>33</v>
      </c>
      <c r="Q51" s="35">
        <v>8</v>
      </c>
      <c r="R51" s="37">
        <v>8</v>
      </c>
      <c r="S51" s="5">
        <v>19</v>
      </c>
      <c r="T51" s="5">
        <v>23</v>
      </c>
      <c r="U51" s="5">
        <v>8</v>
      </c>
      <c r="V51" s="5">
        <v>11</v>
      </c>
      <c r="W51" s="6">
        <v>4</v>
      </c>
      <c r="X51" s="5">
        <v>32</v>
      </c>
      <c r="Y51" s="46">
        <v>12</v>
      </c>
      <c r="Z51" s="6">
        <v>21</v>
      </c>
      <c r="AA51" s="7">
        <v>16</v>
      </c>
      <c r="AB51" s="35">
        <v>13</v>
      </c>
      <c r="AC51" s="27">
        <v>14</v>
      </c>
      <c r="AD51" s="27">
        <v>7</v>
      </c>
      <c r="AE51" s="27">
        <v>16</v>
      </c>
      <c r="AF51" s="46">
        <v>20</v>
      </c>
      <c r="AG51" s="5">
        <v>21</v>
      </c>
      <c r="AH51" s="5" t="s">
        <v>33</v>
      </c>
      <c r="AI51" s="6">
        <v>11</v>
      </c>
      <c r="AK51" s="128" t="s">
        <v>21</v>
      </c>
      <c r="AL51" s="7">
        <v>0</v>
      </c>
    </row>
    <row r="52" spans="1:38">
      <c r="B52" s="4" t="s">
        <v>20</v>
      </c>
      <c r="C52" s="5">
        <v>4</v>
      </c>
      <c r="D52" s="5">
        <v>4</v>
      </c>
      <c r="E52" s="5">
        <v>13</v>
      </c>
      <c r="F52" s="5">
        <v>16</v>
      </c>
      <c r="G52" s="6">
        <v>23</v>
      </c>
      <c r="H52" s="46" t="s">
        <v>33</v>
      </c>
      <c r="I52" s="5">
        <v>6</v>
      </c>
      <c r="J52" s="5">
        <v>6</v>
      </c>
      <c r="K52" s="5">
        <v>9</v>
      </c>
      <c r="L52" s="5" t="s">
        <v>33</v>
      </c>
      <c r="M52" s="5">
        <v>1</v>
      </c>
      <c r="N52" s="5">
        <v>25</v>
      </c>
      <c r="O52" s="5">
        <v>8</v>
      </c>
      <c r="P52" s="5" t="s">
        <v>33</v>
      </c>
      <c r="Q52" s="35">
        <v>6</v>
      </c>
      <c r="R52" s="37">
        <v>6</v>
      </c>
      <c r="S52" s="90">
        <v>5</v>
      </c>
      <c r="T52" s="90">
        <v>7</v>
      </c>
      <c r="U52" s="5">
        <v>7</v>
      </c>
      <c r="V52" s="5">
        <v>6</v>
      </c>
      <c r="W52" s="6">
        <v>4</v>
      </c>
      <c r="X52" s="5">
        <v>11</v>
      </c>
      <c r="Y52" s="46">
        <v>10</v>
      </c>
      <c r="Z52" s="6">
        <v>17</v>
      </c>
      <c r="AA52" s="7">
        <v>15</v>
      </c>
      <c r="AB52" s="35">
        <v>7</v>
      </c>
      <c r="AC52" s="103">
        <v>6</v>
      </c>
      <c r="AD52" s="27">
        <v>8</v>
      </c>
      <c r="AE52" s="103">
        <v>5</v>
      </c>
      <c r="AF52" s="46">
        <v>20</v>
      </c>
      <c r="AG52" s="90">
        <v>6</v>
      </c>
      <c r="AH52" s="5" t="s">
        <v>33</v>
      </c>
      <c r="AI52" s="6" t="s">
        <v>33</v>
      </c>
      <c r="AK52" s="128" t="s">
        <v>20</v>
      </c>
      <c r="AL52" s="7">
        <v>5</v>
      </c>
    </row>
    <row r="53" spans="1:38" ht="13.5" thickBot="1">
      <c r="B53" s="18" t="s">
        <v>54</v>
      </c>
      <c r="C53" s="13">
        <v>4</v>
      </c>
      <c r="D53" s="13">
        <v>5</v>
      </c>
      <c r="E53" s="13">
        <v>22</v>
      </c>
      <c r="F53" s="13">
        <v>9</v>
      </c>
      <c r="G53" s="14">
        <v>23</v>
      </c>
      <c r="H53" s="47">
        <v>2</v>
      </c>
      <c r="I53" s="13">
        <v>5</v>
      </c>
      <c r="J53" s="13">
        <v>7</v>
      </c>
      <c r="K53" s="13">
        <v>20</v>
      </c>
      <c r="L53" s="13">
        <v>2</v>
      </c>
      <c r="M53" s="64">
        <v>3</v>
      </c>
      <c r="N53" s="13">
        <v>19</v>
      </c>
      <c r="O53" s="13">
        <v>10</v>
      </c>
      <c r="P53" s="13">
        <v>10</v>
      </c>
      <c r="Q53" s="44">
        <v>8</v>
      </c>
      <c r="R53" s="48">
        <v>7</v>
      </c>
      <c r="S53" s="13">
        <v>19</v>
      </c>
      <c r="T53" s="13">
        <v>18</v>
      </c>
      <c r="U53" s="13">
        <v>8</v>
      </c>
      <c r="V53" s="13">
        <v>8</v>
      </c>
      <c r="W53" s="14">
        <v>4</v>
      </c>
      <c r="X53" s="13">
        <v>23</v>
      </c>
      <c r="Y53" s="58">
        <v>12</v>
      </c>
      <c r="Z53" s="14">
        <v>21</v>
      </c>
      <c r="AA53" s="43">
        <v>16</v>
      </c>
      <c r="AB53" s="44">
        <v>12</v>
      </c>
      <c r="AC53" s="45">
        <v>15</v>
      </c>
      <c r="AD53" s="45">
        <v>6</v>
      </c>
      <c r="AE53" s="45">
        <v>15</v>
      </c>
      <c r="AF53" s="47">
        <v>18</v>
      </c>
      <c r="AG53" s="13">
        <v>21</v>
      </c>
      <c r="AH53" s="13">
        <v>20</v>
      </c>
      <c r="AI53" s="14">
        <v>20</v>
      </c>
      <c r="AK53" s="131" t="s">
        <v>75</v>
      </c>
      <c r="AL53" s="62">
        <v>1</v>
      </c>
    </row>
    <row r="54" spans="1:38" ht="14.25" thickTop="1" thickBot="1">
      <c r="AK54" s="127" t="s">
        <v>76</v>
      </c>
      <c r="AL54" s="3">
        <f>SUM(AL36:AL53)</f>
        <v>48</v>
      </c>
    </row>
    <row r="55" spans="1:38" ht="13.5" thickTop="1"/>
    <row r="56" spans="1:38" ht="13.5">
      <c r="B56"/>
      <c r="C56"/>
      <c r="D56"/>
      <c r="E56"/>
      <c r="F56"/>
      <c r="G56"/>
      <c r="H56"/>
      <c r="I56"/>
      <c r="J56"/>
      <c r="K56"/>
      <c r="L56"/>
      <c r="M56"/>
      <c r="N56"/>
      <c r="O56"/>
      <c r="P56"/>
      <c r="Q56"/>
      <c r="R56"/>
      <c r="S56"/>
      <c r="T56"/>
      <c r="U56"/>
      <c r="V56"/>
      <c r="W56"/>
      <c r="X56"/>
      <c r="Y56"/>
      <c r="Z56"/>
      <c r="AA56"/>
      <c r="AB56"/>
      <c r="AC56"/>
      <c r="AD56"/>
      <c r="AE56"/>
      <c r="AF56"/>
      <c r="AG56"/>
      <c r="AH56"/>
      <c r="AI56"/>
      <c r="AJ56"/>
    </row>
    <row r="57" spans="1:38" ht="22.5">
      <c r="B57" s="124" t="s">
        <v>72</v>
      </c>
      <c r="C57" s="87">
        <v>6.346153846</v>
      </c>
      <c r="D57" s="87">
        <v>9</v>
      </c>
      <c r="E57" s="87">
        <v>33.4</v>
      </c>
      <c r="F57" s="87">
        <v>14.4375</v>
      </c>
      <c r="G57" s="87">
        <v>34.178571429999998</v>
      </c>
      <c r="H57" s="87">
        <v>3.9545454549999999</v>
      </c>
      <c r="I57" s="87">
        <v>9.9642857140000007</v>
      </c>
      <c r="J57" s="87">
        <v>11.46428571</v>
      </c>
      <c r="K57" s="87">
        <v>26.7</v>
      </c>
      <c r="L57" s="87">
        <v>2.5</v>
      </c>
      <c r="M57" s="87">
        <v>2.6785714289999998</v>
      </c>
      <c r="N57" s="87">
        <v>28.75</v>
      </c>
      <c r="O57" s="87">
        <v>14.625</v>
      </c>
      <c r="P57" s="87">
        <v>12.80769231</v>
      </c>
      <c r="Q57" s="87">
        <v>10.71428571</v>
      </c>
      <c r="R57" s="87">
        <v>10.5</v>
      </c>
      <c r="S57" s="87">
        <v>23.7</v>
      </c>
      <c r="T57" s="87">
        <v>23.571428569999998</v>
      </c>
      <c r="U57" s="87">
        <v>11.46428571</v>
      </c>
      <c r="V57" s="87">
        <v>13.125</v>
      </c>
      <c r="W57" s="87">
        <v>6.2727272730000001</v>
      </c>
      <c r="X57" s="87">
        <v>29.75</v>
      </c>
      <c r="Y57" s="87">
        <v>18.09375</v>
      </c>
      <c r="Z57" s="87">
        <v>31.78125</v>
      </c>
      <c r="AA57" s="87">
        <v>23.0625</v>
      </c>
      <c r="AB57" s="87">
        <v>17.464285709999999</v>
      </c>
      <c r="AC57" s="87">
        <v>19.96875</v>
      </c>
      <c r="AD57" s="87">
        <v>9.84375</v>
      </c>
      <c r="AE57" s="87">
        <v>18.46875</v>
      </c>
      <c r="AF57" s="87">
        <v>26.89285714</v>
      </c>
      <c r="AG57" s="87">
        <v>27.5</v>
      </c>
      <c r="AH57" s="87"/>
      <c r="AI57" s="87">
        <v>25.75</v>
      </c>
      <c r="AJ57" s="87"/>
    </row>
    <row r="58" spans="1:38" ht="22.5">
      <c r="B58" s="124" t="s">
        <v>73</v>
      </c>
      <c r="C58" s="87">
        <v>2.115384615</v>
      </c>
      <c r="D58" s="87">
        <v>3</v>
      </c>
      <c r="E58" s="87">
        <v>11.133333329999999</v>
      </c>
      <c r="F58" s="87">
        <v>4.8125</v>
      </c>
      <c r="G58" s="87">
        <v>11.39285714</v>
      </c>
      <c r="H58" s="87">
        <v>1.318181818</v>
      </c>
      <c r="I58" s="87">
        <v>3.3214285710000002</v>
      </c>
      <c r="J58" s="87">
        <v>3.8214285710000002</v>
      </c>
      <c r="K58" s="87">
        <v>8.9</v>
      </c>
      <c r="L58" s="87">
        <v>0.83333333300000001</v>
      </c>
      <c r="M58" s="87">
        <v>0.89285714299999996</v>
      </c>
      <c r="N58" s="87">
        <v>9.5833333330000006</v>
      </c>
      <c r="O58" s="87">
        <v>4.875</v>
      </c>
      <c r="P58" s="87">
        <v>4.269230769</v>
      </c>
      <c r="Q58" s="87">
        <v>3.5714285710000002</v>
      </c>
      <c r="R58" s="87">
        <v>3.5</v>
      </c>
      <c r="S58" s="87">
        <v>7.9</v>
      </c>
      <c r="T58" s="87">
        <v>7.8571428570000004</v>
      </c>
      <c r="U58" s="87">
        <v>3.8214285710000002</v>
      </c>
      <c r="V58" s="87">
        <v>4.375</v>
      </c>
      <c r="W58" s="87">
        <v>2.0909090909999999</v>
      </c>
      <c r="X58" s="87">
        <v>9.9166666669999994</v>
      </c>
      <c r="Y58" s="87">
        <v>6.03125</v>
      </c>
      <c r="Z58" s="87">
        <v>10.59375</v>
      </c>
      <c r="AA58" s="87">
        <v>7.6875</v>
      </c>
      <c r="AB58" s="87">
        <v>5.8214285710000002</v>
      </c>
      <c r="AC58" s="87">
        <v>6.65625</v>
      </c>
      <c r="AD58" s="87">
        <v>3.28125</v>
      </c>
      <c r="AE58" s="87">
        <v>6.15625</v>
      </c>
      <c r="AF58" s="87">
        <v>8.9642857140000007</v>
      </c>
      <c r="AG58" s="87">
        <v>9.1666666669999994</v>
      </c>
      <c r="AH58" s="87"/>
      <c r="AI58" s="87">
        <v>8.5833333330000006</v>
      </c>
      <c r="AJ58" s="87"/>
    </row>
    <row r="61" spans="1:38" ht="13.5" thickBot="1">
      <c r="B61" s="17"/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  <c r="N61" s="5"/>
      <c r="O61" s="5"/>
      <c r="Q61" s="5"/>
      <c r="R61" s="5"/>
      <c r="S61" s="5"/>
      <c r="T61" s="5"/>
      <c r="U61" s="5"/>
      <c r="V61" s="5"/>
      <c r="W61" s="5"/>
      <c r="X61" s="5"/>
      <c r="Y61" s="5"/>
      <c r="Z61" s="5"/>
      <c r="AA61" s="5"/>
      <c r="AB61" s="5"/>
      <c r="AC61" s="5"/>
      <c r="AD61" s="5"/>
      <c r="AE61" s="5"/>
      <c r="AK61" s="5"/>
      <c r="AL61" s="5"/>
    </row>
    <row r="62" spans="1:38" ht="17.25" customHeight="1" thickTop="1" thickBot="1">
      <c r="A62" s="24" t="s">
        <v>80</v>
      </c>
      <c r="B62" s="154" t="s">
        <v>57</v>
      </c>
      <c r="C62" s="157" t="s">
        <v>88</v>
      </c>
      <c r="D62" s="158"/>
      <c r="E62" s="158"/>
      <c r="F62" s="158"/>
      <c r="G62" s="158"/>
      <c r="H62" s="158"/>
      <c r="I62" s="158"/>
      <c r="J62" s="158"/>
      <c r="K62" s="158"/>
      <c r="L62" s="158"/>
      <c r="M62" s="158"/>
      <c r="N62" s="158"/>
      <c r="O62" s="158"/>
      <c r="P62" s="158"/>
      <c r="Q62" s="158"/>
      <c r="R62" s="158"/>
      <c r="S62" s="158"/>
      <c r="T62" s="158"/>
      <c r="U62" s="158"/>
      <c r="V62" s="158"/>
      <c r="W62" s="158"/>
      <c r="X62" s="159"/>
      <c r="Y62" s="160" t="s">
        <v>35</v>
      </c>
      <c r="Z62" s="161"/>
      <c r="AA62" s="164" t="s">
        <v>40</v>
      </c>
      <c r="AB62" s="171" t="s">
        <v>87</v>
      </c>
      <c r="AC62" s="172"/>
      <c r="AD62" s="172"/>
      <c r="AE62" s="173"/>
      <c r="AF62" s="148" t="s">
        <v>36</v>
      </c>
      <c r="AG62" s="149"/>
      <c r="AH62" s="149"/>
      <c r="AI62" s="150"/>
      <c r="AK62" s="24" t="s">
        <v>81</v>
      </c>
    </row>
    <row r="63" spans="1:38" ht="27" customHeight="1" thickTop="1" thickBot="1">
      <c r="B63" s="155"/>
      <c r="C63" s="167" t="s">
        <v>34</v>
      </c>
      <c r="D63" s="168"/>
      <c r="E63" s="168"/>
      <c r="F63" s="168"/>
      <c r="G63" s="168"/>
      <c r="H63" s="168"/>
      <c r="I63" s="168"/>
      <c r="J63" s="168"/>
      <c r="K63" s="168"/>
      <c r="L63" s="168"/>
      <c r="M63" s="168"/>
      <c r="N63" s="168"/>
      <c r="O63" s="168"/>
      <c r="P63" s="168"/>
      <c r="Q63" s="168"/>
      <c r="R63" s="168"/>
      <c r="S63" s="168"/>
      <c r="T63" s="168"/>
      <c r="U63" s="168"/>
      <c r="V63" s="168"/>
      <c r="W63" s="169"/>
      <c r="X63" s="134" t="s">
        <v>86</v>
      </c>
      <c r="Y63" s="162"/>
      <c r="Z63" s="163"/>
      <c r="AA63" s="165"/>
      <c r="AB63" s="174"/>
      <c r="AC63" s="175"/>
      <c r="AD63" s="175"/>
      <c r="AE63" s="176"/>
      <c r="AF63" s="151"/>
      <c r="AG63" s="152"/>
      <c r="AH63" s="152"/>
      <c r="AI63" s="153"/>
      <c r="AJ63" s="41"/>
      <c r="AK63" s="41"/>
      <c r="AL63" s="41"/>
    </row>
    <row r="64" spans="1:38" ht="27.75" customHeight="1" thickTop="1" thickBot="1">
      <c r="B64" s="156"/>
      <c r="C64" s="170" t="s">
        <v>37</v>
      </c>
      <c r="D64" s="170"/>
      <c r="E64" s="170"/>
      <c r="F64" s="170"/>
      <c r="G64" s="170"/>
      <c r="H64" s="143" t="s">
        <v>38</v>
      </c>
      <c r="I64" s="144"/>
      <c r="J64" s="144"/>
      <c r="K64" s="144"/>
      <c r="L64" s="144"/>
      <c r="M64" s="144"/>
      <c r="N64" s="144"/>
      <c r="O64" s="144"/>
      <c r="P64" s="145"/>
      <c r="Q64" s="141" t="s">
        <v>89</v>
      </c>
      <c r="R64" s="142"/>
      <c r="S64" s="145" t="s">
        <v>39</v>
      </c>
      <c r="T64" s="170"/>
      <c r="U64" s="170"/>
      <c r="V64" s="170"/>
      <c r="W64" s="170"/>
      <c r="X64" s="143" t="s">
        <v>85</v>
      </c>
      <c r="Y64" s="144"/>
      <c r="Z64" s="145"/>
      <c r="AA64" s="166"/>
      <c r="AB64" s="177"/>
      <c r="AC64" s="178"/>
      <c r="AD64" s="178"/>
      <c r="AE64" s="179"/>
      <c r="AF64" s="144" t="s">
        <v>41</v>
      </c>
      <c r="AG64" s="144"/>
      <c r="AH64" s="144"/>
      <c r="AI64" s="145"/>
      <c r="AJ64" s="41"/>
      <c r="AK64" s="41"/>
      <c r="AL64" s="146" t="s">
        <v>84</v>
      </c>
    </row>
    <row r="65" spans="2:38" ht="14.25" thickTop="1" thickBot="1">
      <c r="B65" s="3" t="s">
        <v>58</v>
      </c>
      <c r="C65" s="22" t="s">
        <v>4</v>
      </c>
      <c r="D65" s="1" t="s">
        <v>5</v>
      </c>
      <c r="E65" s="1" t="s">
        <v>6</v>
      </c>
      <c r="F65" s="1" t="s">
        <v>7</v>
      </c>
      <c r="G65" s="2" t="s">
        <v>8</v>
      </c>
      <c r="H65" s="1" t="s">
        <v>9</v>
      </c>
      <c r="I65" s="1" t="s">
        <v>10</v>
      </c>
      <c r="J65" s="1" t="s">
        <v>11</v>
      </c>
      <c r="K65" s="1" t="s">
        <v>13</v>
      </c>
      <c r="L65" s="1" t="s">
        <v>63</v>
      </c>
      <c r="M65" s="1" t="s">
        <v>64</v>
      </c>
      <c r="N65" s="1" t="s">
        <v>60</v>
      </c>
      <c r="O65" s="1" t="s">
        <v>66</v>
      </c>
      <c r="P65" s="1" t="s">
        <v>65</v>
      </c>
      <c r="Q65" s="29" t="s">
        <v>46</v>
      </c>
      <c r="R65" s="31" t="s">
        <v>47</v>
      </c>
      <c r="S65" s="1" t="s">
        <v>14</v>
      </c>
      <c r="T65" s="1" t="s">
        <v>15</v>
      </c>
      <c r="U65" s="1" t="s">
        <v>51</v>
      </c>
      <c r="V65" s="1" t="s">
        <v>52</v>
      </c>
      <c r="W65" s="2" t="s">
        <v>16</v>
      </c>
      <c r="X65" s="1" t="s">
        <v>1</v>
      </c>
      <c r="Y65" s="22" t="s">
        <v>0</v>
      </c>
      <c r="Z65" s="2" t="s">
        <v>2</v>
      </c>
      <c r="AA65" s="3" t="s">
        <v>3</v>
      </c>
      <c r="AB65" s="29" t="s">
        <v>42</v>
      </c>
      <c r="AC65" s="30" t="s">
        <v>43</v>
      </c>
      <c r="AD65" s="30" t="s">
        <v>44</v>
      </c>
      <c r="AE65" s="30" t="s">
        <v>45</v>
      </c>
      <c r="AF65" s="22" t="s">
        <v>67</v>
      </c>
      <c r="AG65" s="1" t="s">
        <v>68</v>
      </c>
      <c r="AH65" s="1" t="s">
        <v>69</v>
      </c>
      <c r="AI65" s="2" t="s">
        <v>70</v>
      </c>
      <c r="AL65" s="147"/>
    </row>
    <row r="66" spans="2:38" ht="13.5" thickTop="1">
      <c r="B66" s="4" t="s">
        <v>32</v>
      </c>
      <c r="C66" s="5" t="s">
        <v>33</v>
      </c>
      <c r="D66" s="5" t="s">
        <v>33</v>
      </c>
      <c r="E66" s="5" t="s">
        <v>33</v>
      </c>
      <c r="F66" s="63">
        <v>5801</v>
      </c>
      <c r="G66" s="6" t="s">
        <v>33</v>
      </c>
      <c r="H66" s="5" t="s">
        <v>33</v>
      </c>
      <c r="I66" s="5" t="s">
        <v>33</v>
      </c>
      <c r="J66" s="5" t="s">
        <v>33</v>
      </c>
      <c r="K66" s="5" t="s">
        <v>33</v>
      </c>
      <c r="L66" s="5" t="s">
        <v>33</v>
      </c>
      <c r="M66" s="5" t="s">
        <v>33</v>
      </c>
      <c r="N66" s="5" t="s">
        <v>33</v>
      </c>
      <c r="O66" s="5" t="s">
        <v>33</v>
      </c>
      <c r="P66" s="5" t="s">
        <v>33</v>
      </c>
      <c r="Q66" s="32" t="s">
        <v>33</v>
      </c>
      <c r="R66" s="34" t="s">
        <v>33</v>
      </c>
      <c r="S66" s="5" t="s">
        <v>33</v>
      </c>
      <c r="T66" s="5" t="s">
        <v>33</v>
      </c>
      <c r="U66" s="5" t="s">
        <v>33</v>
      </c>
      <c r="V66" s="5" t="s">
        <v>33</v>
      </c>
      <c r="W66" s="6" t="s">
        <v>33</v>
      </c>
      <c r="X66" s="5" t="s">
        <v>33</v>
      </c>
      <c r="Y66" s="46">
        <v>7544</v>
      </c>
      <c r="Z66" s="65">
        <v>5520</v>
      </c>
      <c r="AA66" s="81">
        <v>6342</v>
      </c>
      <c r="AB66" s="67">
        <v>12472</v>
      </c>
      <c r="AC66" s="68">
        <v>6229</v>
      </c>
      <c r="AD66" s="68">
        <v>4252</v>
      </c>
      <c r="AE66" s="68">
        <v>6391</v>
      </c>
      <c r="AF66" s="135">
        <v>10176</v>
      </c>
      <c r="AG66" s="5" t="s">
        <v>33</v>
      </c>
      <c r="AH66" s="5" t="s">
        <v>33</v>
      </c>
      <c r="AI66" s="6" t="s">
        <v>33</v>
      </c>
      <c r="AK66" s="129" t="s">
        <v>32</v>
      </c>
      <c r="AL66" s="61">
        <v>8</v>
      </c>
    </row>
    <row r="67" spans="2:38">
      <c r="B67" s="4" t="s">
        <v>31</v>
      </c>
      <c r="C67" s="5" t="s">
        <v>33</v>
      </c>
      <c r="D67" s="5">
        <v>5563</v>
      </c>
      <c r="E67" s="63">
        <v>8180</v>
      </c>
      <c r="F67" s="5">
        <v>4568</v>
      </c>
      <c r="G67" s="6">
        <v>2886</v>
      </c>
      <c r="H67" s="5" t="s">
        <v>33</v>
      </c>
      <c r="I67" s="5">
        <v>3472</v>
      </c>
      <c r="J67" s="5">
        <v>1818</v>
      </c>
      <c r="K67" s="5">
        <v>3252</v>
      </c>
      <c r="L67" s="90">
        <v>393</v>
      </c>
      <c r="M67" s="5" t="s">
        <v>33</v>
      </c>
      <c r="N67" s="5" t="s">
        <v>33</v>
      </c>
      <c r="O67" s="5" t="s">
        <v>33</v>
      </c>
      <c r="P67" s="63">
        <v>3963</v>
      </c>
      <c r="Q67" s="35">
        <v>3433</v>
      </c>
      <c r="R67" s="37">
        <v>2795</v>
      </c>
      <c r="S67" s="63">
        <v>6644</v>
      </c>
      <c r="T67" s="5">
        <v>7638</v>
      </c>
      <c r="U67" s="5" t="s">
        <v>33</v>
      </c>
      <c r="V67" s="5" t="s">
        <v>33</v>
      </c>
      <c r="W67" s="6" t="s">
        <v>33</v>
      </c>
      <c r="X67" s="5" t="s">
        <v>33</v>
      </c>
      <c r="Y67" s="135">
        <v>8424</v>
      </c>
      <c r="Z67" s="6">
        <v>3969</v>
      </c>
      <c r="AA67" s="7">
        <v>3652</v>
      </c>
      <c r="AB67" s="83">
        <v>6573</v>
      </c>
      <c r="AC67" s="36">
        <v>4948</v>
      </c>
      <c r="AD67" s="72">
        <v>3204</v>
      </c>
      <c r="AE67" s="36">
        <v>3197</v>
      </c>
      <c r="AF67" s="46">
        <v>7774</v>
      </c>
      <c r="AG67" s="5">
        <v>6852</v>
      </c>
      <c r="AH67" s="5" t="s">
        <v>33</v>
      </c>
      <c r="AI67" s="6" t="s">
        <v>33</v>
      </c>
      <c r="AK67" s="128" t="s">
        <v>31</v>
      </c>
      <c r="AL67" s="7">
        <v>7</v>
      </c>
    </row>
    <row r="68" spans="2:38">
      <c r="B68" s="4" t="s">
        <v>30</v>
      </c>
      <c r="C68" s="5" t="s">
        <v>33</v>
      </c>
      <c r="D68" s="5">
        <v>3174</v>
      </c>
      <c r="E68" s="90">
        <v>1710</v>
      </c>
      <c r="F68" s="5">
        <v>2331</v>
      </c>
      <c r="G68" s="6" t="s">
        <v>33</v>
      </c>
      <c r="H68" s="5" t="s">
        <v>33</v>
      </c>
      <c r="I68" s="5" t="s">
        <v>33</v>
      </c>
      <c r="J68" s="90">
        <v>276</v>
      </c>
      <c r="K68" s="90">
        <v>1176</v>
      </c>
      <c r="L68" s="90">
        <v>981</v>
      </c>
      <c r="M68" s="90">
        <v>537</v>
      </c>
      <c r="N68" s="5" t="s">
        <v>33</v>
      </c>
      <c r="O68" s="5" t="s">
        <v>33</v>
      </c>
      <c r="P68" s="5">
        <v>1698</v>
      </c>
      <c r="Q68" s="35" t="s">
        <v>33</v>
      </c>
      <c r="R68" s="37" t="s">
        <v>33</v>
      </c>
      <c r="S68" s="5">
        <v>4317</v>
      </c>
      <c r="T68" s="90">
        <v>1533</v>
      </c>
      <c r="U68" s="90">
        <v>1854</v>
      </c>
      <c r="V68" s="5" t="s">
        <v>33</v>
      </c>
      <c r="W68" s="6" t="s">
        <v>33</v>
      </c>
      <c r="X68" s="5" t="s">
        <v>33</v>
      </c>
      <c r="Y68" s="46">
        <v>4416</v>
      </c>
      <c r="Z68" s="6">
        <v>2319</v>
      </c>
      <c r="AA68" s="7">
        <v>2055</v>
      </c>
      <c r="AB68" s="35">
        <v>2403</v>
      </c>
      <c r="AC68" s="36">
        <v>3030</v>
      </c>
      <c r="AD68" s="36">
        <v>1467</v>
      </c>
      <c r="AE68" s="36">
        <v>1476</v>
      </c>
      <c r="AF68" s="46" t="s">
        <v>33</v>
      </c>
      <c r="AG68" s="90">
        <v>2516</v>
      </c>
      <c r="AH68" s="5" t="s">
        <v>33</v>
      </c>
      <c r="AI68" s="6" t="s">
        <v>33</v>
      </c>
      <c r="AK68" s="128" t="s">
        <v>30</v>
      </c>
      <c r="AL68" s="7">
        <v>8</v>
      </c>
    </row>
    <row r="69" spans="2:38">
      <c r="B69" s="4" t="s">
        <v>53</v>
      </c>
      <c r="C69" s="5">
        <v>2820</v>
      </c>
      <c r="D69" s="90">
        <v>2022</v>
      </c>
      <c r="E69" s="90">
        <v>1709</v>
      </c>
      <c r="F69" s="90">
        <v>963</v>
      </c>
      <c r="G69" s="93">
        <v>1385</v>
      </c>
      <c r="H69" s="5" t="s">
        <v>33</v>
      </c>
      <c r="I69" s="5">
        <v>1770</v>
      </c>
      <c r="J69" s="5" t="s">
        <v>33</v>
      </c>
      <c r="K69" s="90">
        <v>1051</v>
      </c>
      <c r="L69" s="90">
        <v>594</v>
      </c>
      <c r="M69" s="5">
        <v>2526</v>
      </c>
      <c r="N69" s="5" t="s">
        <v>33</v>
      </c>
      <c r="O69" s="5" t="s">
        <v>33</v>
      </c>
      <c r="P69" s="5">
        <v>1446</v>
      </c>
      <c r="Q69" s="95">
        <v>1193</v>
      </c>
      <c r="R69" s="98">
        <v>405</v>
      </c>
      <c r="S69" s="5">
        <v>2652</v>
      </c>
      <c r="T69" s="90">
        <v>2319</v>
      </c>
      <c r="U69" s="90">
        <v>419</v>
      </c>
      <c r="V69" s="5" t="s">
        <v>33</v>
      </c>
      <c r="W69" s="6" t="s">
        <v>33</v>
      </c>
      <c r="X69" s="90">
        <v>300</v>
      </c>
      <c r="Y69" s="46">
        <v>4538</v>
      </c>
      <c r="Z69" s="93">
        <v>606</v>
      </c>
      <c r="AA69" s="7">
        <v>2415</v>
      </c>
      <c r="AB69" s="35">
        <v>3786</v>
      </c>
      <c r="AC69" s="36">
        <v>3558</v>
      </c>
      <c r="AD69" s="36">
        <v>1320</v>
      </c>
      <c r="AE69" s="96">
        <v>624</v>
      </c>
      <c r="AF69" s="109">
        <v>413</v>
      </c>
      <c r="AG69" s="5">
        <v>3501</v>
      </c>
      <c r="AH69" s="5" t="s">
        <v>33</v>
      </c>
      <c r="AI69" s="6" t="s">
        <v>33</v>
      </c>
      <c r="AK69" s="128" t="s">
        <v>74</v>
      </c>
      <c r="AL69" s="7">
        <v>14</v>
      </c>
    </row>
    <row r="70" spans="2:38" ht="13.5" thickBot="1">
      <c r="B70" s="12" t="s">
        <v>29</v>
      </c>
      <c r="C70" s="13">
        <v>3324</v>
      </c>
      <c r="D70" s="77">
        <v>1935</v>
      </c>
      <c r="E70" s="13">
        <v>4962</v>
      </c>
      <c r="F70" s="13">
        <v>2367</v>
      </c>
      <c r="G70" s="14">
        <v>2358</v>
      </c>
      <c r="H70" s="13">
        <v>522</v>
      </c>
      <c r="I70" s="13">
        <v>3285</v>
      </c>
      <c r="J70" s="13">
        <v>1173</v>
      </c>
      <c r="K70" s="13">
        <v>2166</v>
      </c>
      <c r="L70" s="13" t="s">
        <v>33</v>
      </c>
      <c r="M70" s="13">
        <v>2562</v>
      </c>
      <c r="N70" s="13">
        <v>5115</v>
      </c>
      <c r="O70" s="13" t="s">
        <v>33</v>
      </c>
      <c r="P70" s="13">
        <v>1509</v>
      </c>
      <c r="Q70" s="38">
        <v>1917</v>
      </c>
      <c r="R70" s="99">
        <v>1014</v>
      </c>
      <c r="S70" s="13">
        <v>2901</v>
      </c>
      <c r="T70" s="5" t="s">
        <v>33</v>
      </c>
      <c r="U70" s="5">
        <v>3666</v>
      </c>
      <c r="V70" s="5">
        <v>588</v>
      </c>
      <c r="W70" s="6" t="s">
        <v>33</v>
      </c>
      <c r="X70" s="5">
        <v>3552</v>
      </c>
      <c r="Y70" s="46">
        <v>4701</v>
      </c>
      <c r="Z70" s="6">
        <v>2655</v>
      </c>
      <c r="AA70" s="7">
        <v>2301</v>
      </c>
      <c r="AB70" s="44">
        <v>3573</v>
      </c>
      <c r="AC70" s="39">
        <v>3201</v>
      </c>
      <c r="AD70" s="39">
        <v>1479</v>
      </c>
      <c r="AE70" s="39">
        <v>1431</v>
      </c>
      <c r="AF70" s="46">
        <v>6399</v>
      </c>
      <c r="AG70" s="5">
        <v>5931</v>
      </c>
      <c r="AH70" s="5" t="s">
        <v>33</v>
      </c>
      <c r="AI70" s="6" t="s">
        <v>33</v>
      </c>
      <c r="AK70" s="128" t="s">
        <v>29</v>
      </c>
      <c r="AL70" s="7">
        <v>2</v>
      </c>
    </row>
    <row r="71" spans="2:38" ht="13.5" thickTop="1">
      <c r="B71" s="4" t="s">
        <v>26</v>
      </c>
      <c r="C71" s="5">
        <v>3644</v>
      </c>
      <c r="D71" s="5">
        <v>4468</v>
      </c>
      <c r="E71" s="5">
        <v>4715</v>
      </c>
      <c r="F71" s="5">
        <v>3173</v>
      </c>
      <c r="G71" s="65">
        <v>5508</v>
      </c>
      <c r="H71" s="5">
        <v>1039</v>
      </c>
      <c r="I71" s="5">
        <v>3478</v>
      </c>
      <c r="J71" s="63">
        <v>3973</v>
      </c>
      <c r="K71" s="5">
        <v>2782</v>
      </c>
      <c r="L71" s="63">
        <v>12706</v>
      </c>
      <c r="M71" s="5">
        <v>2449</v>
      </c>
      <c r="N71" s="5">
        <v>5429</v>
      </c>
      <c r="O71" s="5">
        <v>1089</v>
      </c>
      <c r="P71" s="5">
        <v>2922</v>
      </c>
      <c r="Q71" s="67">
        <v>6665</v>
      </c>
      <c r="R71" s="34">
        <v>2327</v>
      </c>
      <c r="S71" s="5">
        <v>5107</v>
      </c>
      <c r="T71" s="9">
        <v>2691</v>
      </c>
      <c r="U71" s="66">
        <v>6839</v>
      </c>
      <c r="V71" s="9">
        <v>1444</v>
      </c>
      <c r="W71" s="76">
        <v>1804</v>
      </c>
      <c r="X71" s="9" t="s">
        <v>33</v>
      </c>
      <c r="Y71" s="50">
        <v>5028</v>
      </c>
      <c r="Z71" s="10">
        <v>3152</v>
      </c>
      <c r="AA71" s="42">
        <v>3584</v>
      </c>
      <c r="AB71" s="35" t="s">
        <v>33</v>
      </c>
      <c r="AC71" s="33">
        <v>3985</v>
      </c>
      <c r="AD71" s="33">
        <v>1892</v>
      </c>
      <c r="AE71" s="33">
        <v>2539</v>
      </c>
      <c r="AF71" s="50">
        <v>5721</v>
      </c>
      <c r="AG71" s="9">
        <v>3270</v>
      </c>
      <c r="AH71" s="9" t="s">
        <v>33</v>
      </c>
      <c r="AI71" s="10" t="s">
        <v>33</v>
      </c>
      <c r="AK71" s="129" t="s">
        <v>26</v>
      </c>
      <c r="AL71" s="61">
        <v>6</v>
      </c>
    </row>
    <row r="72" spans="2:38">
      <c r="B72" s="4" t="s">
        <v>25</v>
      </c>
      <c r="C72" s="5">
        <v>3843</v>
      </c>
      <c r="D72" s="5">
        <v>4367</v>
      </c>
      <c r="E72" s="5">
        <v>5904</v>
      </c>
      <c r="F72" s="5">
        <v>3281</v>
      </c>
      <c r="G72" s="6">
        <v>3998</v>
      </c>
      <c r="H72" s="5">
        <v>889</v>
      </c>
      <c r="I72" s="5">
        <v>4126</v>
      </c>
      <c r="J72" s="5">
        <v>1791</v>
      </c>
      <c r="K72" s="5">
        <v>2778</v>
      </c>
      <c r="L72" s="5">
        <v>3168</v>
      </c>
      <c r="M72" s="63">
        <v>3857</v>
      </c>
      <c r="N72" s="5">
        <v>5732</v>
      </c>
      <c r="O72" s="5" t="s">
        <v>33</v>
      </c>
      <c r="P72" s="5">
        <v>2355</v>
      </c>
      <c r="Q72" s="35">
        <v>3407</v>
      </c>
      <c r="R72" s="37">
        <v>2120</v>
      </c>
      <c r="S72" s="5">
        <v>5230</v>
      </c>
      <c r="T72" s="5">
        <v>6920</v>
      </c>
      <c r="U72" s="5">
        <v>4348</v>
      </c>
      <c r="V72" s="5">
        <v>1067</v>
      </c>
      <c r="W72" s="6">
        <v>1175</v>
      </c>
      <c r="X72" s="5">
        <v>4519</v>
      </c>
      <c r="Y72" s="46">
        <v>5483</v>
      </c>
      <c r="Z72" s="6">
        <v>3281</v>
      </c>
      <c r="AA72" s="7">
        <v>3187</v>
      </c>
      <c r="AB72" s="35" t="s">
        <v>33</v>
      </c>
      <c r="AC72" s="36">
        <v>3039</v>
      </c>
      <c r="AD72" s="36">
        <v>1774</v>
      </c>
      <c r="AE72" s="36">
        <v>2664</v>
      </c>
      <c r="AF72" s="46">
        <v>6585</v>
      </c>
      <c r="AG72" s="5">
        <v>6220</v>
      </c>
      <c r="AH72" s="5" t="s">
        <v>33</v>
      </c>
      <c r="AI72" s="6">
        <v>3761</v>
      </c>
      <c r="AK72" s="128" t="s">
        <v>25</v>
      </c>
      <c r="AL72" s="7">
        <v>1</v>
      </c>
    </row>
    <row r="73" spans="2:38">
      <c r="B73" s="4" t="s">
        <v>28</v>
      </c>
      <c r="C73" s="5">
        <v>3931</v>
      </c>
      <c r="D73" s="5">
        <v>6079</v>
      </c>
      <c r="E73" s="5">
        <v>5198</v>
      </c>
      <c r="F73" s="5">
        <v>3220</v>
      </c>
      <c r="G73" s="6">
        <v>3541</v>
      </c>
      <c r="H73" s="5">
        <v>858</v>
      </c>
      <c r="I73" s="5">
        <v>3447</v>
      </c>
      <c r="J73" s="5">
        <v>1706</v>
      </c>
      <c r="K73" s="5">
        <v>2708</v>
      </c>
      <c r="L73" s="5">
        <v>3008</v>
      </c>
      <c r="M73" s="5">
        <v>2157</v>
      </c>
      <c r="N73" s="5">
        <v>5324</v>
      </c>
      <c r="O73" s="5">
        <v>2904</v>
      </c>
      <c r="P73" s="5">
        <v>1422</v>
      </c>
      <c r="Q73" s="35">
        <v>2082</v>
      </c>
      <c r="R73" s="37">
        <v>2215</v>
      </c>
      <c r="S73" s="5">
        <v>2136</v>
      </c>
      <c r="T73" s="5">
        <v>6900</v>
      </c>
      <c r="U73" s="5">
        <v>4047</v>
      </c>
      <c r="V73" s="5">
        <v>1319</v>
      </c>
      <c r="W73" s="6">
        <v>1321</v>
      </c>
      <c r="X73" s="5">
        <v>4224</v>
      </c>
      <c r="Y73" s="46">
        <v>1605</v>
      </c>
      <c r="Z73" s="65">
        <v>5862</v>
      </c>
      <c r="AA73" s="7">
        <v>3121</v>
      </c>
      <c r="AB73" s="35">
        <v>3422</v>
      </c>
      <c r="AC73" s="96">
        <v>1469</v>
      </c>
      <c r="AD73" s="36">
        <v>1864</v>
      </c>
      <c r="AE73" s="36">
        <v>2408</v>
      </c>
      <c r="AF73" s="46">
        <v>6437</v>
      </c>
      <c r="AG73" s="5">
        <v>5544</v>
      </c>
      <c r="AH73" s="5" t="s">
        <v>33</v>
      </c>
      <c r="AI73" s="6">
        <v>3992</v>
      </c>
      <c r="AK73" s="128" t="s">
        <v>28</v>
      </c>
      <c r="AL73" s="7">
        <v>2</v>
      </c>
    </row>
    <row r="74" spans="2:38" ht="13.5" thickBot="1">
      <c r="B74" s="12" t="s">
        <v>27</v>
      </c>
      <c r="C74" s="13">
        <v>3249</v>
      </c>
      <c r="D74" s="13">
        <v>4483</v>
      </c>
      <c r="E74" s="13">
        <v>5161</v>
      </c>
      <c r="F74" s="13">
        <v>3231</v>
      </c>
      <c r="G74" s="14">
        <v>3420</v>
      </c>
      <c r="H74" s="64">
        <v>2263</v>
      </c>
      <c r="I74" s="13">
        <v>3465</v>
      </c>
      <c r="J74" s="13">
        <v>1371</v>
      </c>
      <c r="K74" s="13">
        <v>2874</v>
      </c>
      <c r="L74" s="13">
        <v>3422</v>
      </c>
      <c r="M74" s="13">
        <v>3023</v>
      </c>
      <c r="N74" s="13">
        <v>3189</v>
      </c>
      <c r="O74" s="13">
        <v>2331</v>
      </c>
      <c r="P74" s="64">
        <v>4510</v>
      </c>
      <c r="Q74" s="38">
        <v>2339</v>
      </c>
      <c r="R74" s="71">
        <v>3641</v>
      </c>
      <c r="S74" s="13">
        <v>3306</v>
      </c>
      <c r="T74" s="13">
        <v>4467</v>
      </c>
      <c r="U74" s="13">
        <v>3191</v>
      </c>
      <c r="V74" s="13">
        <v>1184</v>
      </c>
      <c r="W74" s="14">
        <v>1166</v>
      </c>
      <c r="X74" s="13">
        <v>1970</v>
      </c>
      <c r="Y74" s="47">
        <v>4703</v>
      </c>
      <c r="Z74" s="14">
        <v>2570</v>
      </c>
      <c r="AA74" s="43">
        <v>2634</v>
      </c>
      <c r="AB74" s="38">
        <v>4590</v>
      </c>
      <c r="AC74" s="39">
        <v>1952</v>
      </c>
      <c r="AD74" s="39">
        <v>1643</v>
      </c>
      <c r="AE74" s="39">
        <v>2543</v>
      </c>
      <c r="AF74" s="47">
        <v>6195</v>
      </c>
      <c r="AG74" s="13">
        <v>2898</v>
      </c>
      <c r="AH74" s="13" t="s">
        <v>33</v>
      </c>
      <c r="AI74" s="14">
        <v>1994</v>
      </c>
      <c r="AK74" s="130" t="s">
        <v>27</v>
      </c>
      <c r="AL74" s="62">
        <v>3</v>
      </c>
    </row>
    <row r="75" spans="2:38" ht="13.5" thickTop="1">
      <c r="B75" s="4" t="s">
        <v>24</v>
      </c>
      <c r="C75" s="5">
        <v>3650</v>
      </c>
      <c r="D75" s="5">
        <v>4512</v>
      </c>
      <c r="E75" s="5">
        <v>4586</v>
      </c>
      <c r="F75" s="5">
        <v>2996</v>
      </c>
      <c r="G75" s="6">
        <v>3183</v>
      </c>
      <c r="H75" s="90">
        <v>402</v>
      </c>
      <c r="I75" s="5">
        <v>3144</v>
      </c>
      <c r="J75" s="5">
        <v>1490</v>
      </c>
      <c r="K75" s="5">
        <v>2429</v>
      </c>
      <c r="L75" s="5" t="s">
        <v>33</v>
      </c>
      <c r="M75" s="5">
        <v>1998</v>
      </c>
      <c r="N75" s="5">
        <v>4530</v>
      </c>
      <c r="O75" s="5">
        <v>1830</v>
      </c>
      <c r="P75" s="5">
        <v>2132</v>
      </c>
      <c r="Q75" s="32">
        <v>2330</v>
      </c>
      <c r="R75" s="34">
        <v>2348</v>
      </c>
      <c r="S75" s="5">
        <v>4101</v>
      </c>
      <c r="T75" s="5">
        <v>5296</v>
      </c>
      <c r="U75" s="5">
        <v>4090</v>
      </c>
      <c r="V75" s="5">
        <v>815</v>
      </c>
      <c r="W75" s="6">
        <v>1193</v>
      </c>
      <c r="X75" s="5">
        <v>3435</v>
      </c>
      <c r="Y75" s="46">
        <v>4776</v>
      </c>
      <c r="Z75" s="6">
        <v>2484</v>
      </c>
      <c r="AA75" s="11">
        <v>2547</v>
      </c>
      <c r="AB75" s="32">
        <v>2958</v>
      </c>
      <c r="AC75" s="33">
        <v>3521</v>
      </c>
      <c r="AD75" s="33">
        <v>1814</v>
      </c>
      <c r="AE75" s="33">
        <v>2460</v>
      </c>
      <c r="AF75" s="57">
        <v>5610</v>
      </c>
      <c r="AG75" s="16">
        <v>5475</v>
      </c>
      <c r="AH75" s="5" t="s">
        <v>33</v>
      </c>
      <c r="AI75" s="6">
        <v>4778</v>
      </c>
      <c r="AK75" s="129" t="s">
        <v>24</v>
      </c>
      <c r="AL75" s="7">
        <v>1</v>
      </c>
    </row>
    <row r="76" spans="2:38">
      <c r="B76" s="4" t="s">
        <v>23</v>
      </c>
      <c r="C76" s="5">
        <v>3384</v>
      </c>
      <c r="D76" s="5">
        <v>5085</v>
      </c>
      <c r="E76" s="5">
        <v>5200</v>
      </c>
      <c r="F76" s="5">
        <v>3210</v>
      </c>
      <c r="G76" s="6">
        <v>3293</v>
      </c>
      <c r="H76" s="5">
        <v>1228</v>
      </c>
      <c r="I76" s="5">
        <v>2974</v>
      </c>
      <c r="J76" s="5">
        <v>1984</v>
      </c>
      <c r="K76" s="5">
        <v>2871</v>
      </c>
      <c r="L76" s="5" t="s">
        <v>33</v>
      </c>
      <c r="M76" s="5">
        <v>1767</v>
      </c>
      <c r="N76" s="90">
        <v>2028</v>
      </c>
      <c r="O76" s="5" t="s">
        <v>33</v>
      </c>
      <c r="P76" s="5">
        <v>1957</v>
      </c>
      <c r="Q76" s="35">
        <v>2052</v>
      </c>
      <c r="R76" s="37">
        <v>1752</v>
      </c>
      <c r="S76" s="5">
        <v>4189</v>
      </c>
      <c r="T76" s="5">
        <v>6473</v>
      </c>
      <c r="U76" s="5">
        <v>3812</v>
      </c>
      <c r="V76" s="5">
        <v>1155</v>
      </c>
      <c r="W76" s="6">
        <v>1160</v>
      </c>
      <c r="X76" s="5">
        <v>2791</v>
      </c>
      <c r="Y76" s="46">
        <v>4524</v>
      </c>
      <c r="Z76" s="6">
        <v>2842</v>
      </c>
      <c r="AA76" s="7">
        <v>2403</v>
      </c>
      <c r="AB76" s="35">
        <v>3619</v>
      </c>
      <c r="AC76" s="36">
        <v>3417</v>
      </c>
      <c r="AD76" s="36">
        <v>1896</v>
      </c>
      <c r="AE76" s="36">
        <v>2549</v>
      </c>
      <c r="AF76" s="46">
        <v>6448</v>
      </c>
      <c r="AG76" s="5">
        <v>5486</v>
      </c>
      <c r="AH76" s="5" t="s">
        <v>33</v>
      </c>
      <c r="AI76" s="6" t="s">
        <v>33</v>
      </c>
      <c r="AK76" s="128" t="s">
        <v>23</v>
      </c>
      <c r="AL76" s="7">
        <v>1</v>
      </c>
    </row>
    <row r="77" spans="2:38">
      <c r="B77" s="4" t="s">
        <v>19</v>
      </c>
      <c r="C77" s="5">
        <v>3411</v>
      </c>
      <c r="D77" s="5">
        <v>3717</v>
      </c>
      <c r="E77" s="5">
        <v>3252</v>
      </c>
      <c r="F77" s="5">
        <v>2829</v>
      </c>
      <c r="G77" s="6">
        <v>3489</v>
      </c>
      <c r="H77" s="5">
        <v>525</v>
      </c>
      <c r="I77" s="5">
        <v>2550</v>
      </c>
      <c r="J77" s="5">
        <v>1191</v>
      </c>
      <c r="K77" s="5">
        <v>2523</v>
      </c>
      <c r="L77" s="5" t="s">
        <v>33</v>
      </c>
      <c r="M77" s="5">
        <v>2079</v>
      </c>
      <c r="N77" s="5">
        <v>5289</v>
      </c>
      <c r="O77" s="5" t="s">
        <v>33</v>
      </c>
      <c r="P77" s="5">
        <v>1755</v>
      </c>
      <c r="Q77" s="35">
        <v>1938</v>
      </c>
      <c r="R77" s="37">
        <v>1899</v>
      </c>
      <c r="S77" s="5">
        <v>4539</v>
      </c>
      <c r="T77" s="5">
        <v>4797</v>
      </c>
      <c r="U77" s="5">
        <v>3588</v>
      </c>
      <c r="V77" s="90">
        <v>405</v>
      </c>
      <c r="W77" s="6">
        <v>570</v>
      </c>
      <c r="X77" s="5">
        <v>2271</v>
      </c>
      <c r="Y77" s="46">
        <v>4626</v>
      </c>
      <c r="Z77" s="6">
        <v>2586</v>
      </c>
      <c r="AA77" s="7">
        <v>2229</v>
      </c>
      <c r="AB77" s="35">
        <v>3219</v>
      </c>
      <c r="AC77" s="36">
        <v>3213</v>
      </c>
      <c r="AD77" s="72">
        <v>2901</v>
      </c>
      <c r="AE77" s="36">
        <v>3024</v>
      </c>
      <c r="AF77" s="46">
        <v>5145</v>
      </c>
      <c r="AG77" s="5">
        <v>5601</v>
      </c>
      <c r="AH77" s="5" t="s">
        <v>33</v>
      </c>
      <c r="AI77" s="6" t="s">
        <v>33</v>
      </c>
      <c r="AK77" s="128" t="s">
        <v>19</v>
      </c>
      <c r="AL77" s="7">
        <v>2</v>
      </c>
    </row>
    <row r="78" spans="2:38">
      <c r="B78" s="4" t="s">
        <v>18</v>
      </c>
      <c r="C78" s="5">
        <v>3849</v>
      </c>
      <c r="D78" s="5">
        <v>3933</v>
      </c>
      <c r="E78" s="5">
        <v>5558</v>
      </c>
      <c r="F78" s="5">
        <v>3366</v>
      </c>
      <c r="G78" s="6">
        <v>3479</v>
      </c>
      <c r="H78" s="5">
        <v>914</v>
      </c>
      <c r="I78" s="5">
        <v>3084</v>
      </c>
      <c r="J78" s="5">
        <v>1872</v>
      </c>
      <c r="K78" s="5">
        <v>2498</v>
      </c>
      <c r="L78" s="5" t="s">
        <v>33</v>
      </c>
      <c r="M78" s="5">
        <v>2393</v>
      </c>
      <c r="N78" s="5">
        <v>4617</v>
      </c>
      <c r="O78" s="5">
        <v>1554</v>
      </c>
      <c r="P78" s="5">
        <v>2250</v>
      </c>
      <c r="Q78" s="35">
        <v>3441</v>
      </c>
      <c r="R78" s="37">
        <v>2320</v>
      </c>
      <c r="S78" s="5">
        <v>4996</v>
      </c>
      <c r="T78" s="5">
        <v>6645</v>
      </c>
      <c r="U78" s="5">
        <v>3920</v>
      </c>
      <c r="V78" s="5">
        <v>1030</v>
      </c>
      <c r="W78" s="6">
        <v>1006</v>
      </c>
      <c r="X78" s="5">
        <v>3325</v>
      </c>
      <c r="Y78" s="46">
        <v>5104</v>
      </c>
      <c r="Z78" s="6">
        <v>2946</v>
      </c>
      <c r="AA78" s="7">
        <v>2809</v>
      </c>
      <c r="AB78" s="35">
        <v>3751</v>
      </c>
      <c r="AC78" s="36">
        <v>3796</v>
      </c>
      <c r="AD78" s="36">
        <v>1813</v>
      </c>
      <c r="AE78" s="36">
        <v>2557</v>
      </c>
      <c r="AF78" s="46" t="s">
        <v>33</v>
      </c>
      <c r="AG78" s="63">
        <v>7718</v>
      </c>
      <c r="AH78" s="5" t="s">
        <v>33</v>
      </c>
      <c r="AI78" s="6">
        <v>2646</v>
      </c>
      <c r="AK78" s="128" t="s">
        <v>18</v>
      </c>
      <c r="AL78" s="7">
        <v>1</v>
      </c>
    </row>
    <row r="79" spans="2:38">
      <c r="B79" s="4" t="s">
        <v>22</v>
      </c>
      <c r="C79" s="5">
        <v>3626</v>
      </c>
      <c r="D79" s="5">
        <v>4990</v>
      </c>
      <c r="E79" s="5">
        <v>4803</v>
      </c>
      <c r="F79" s="5">
        <v>3556</v>
      </c>
      <c r="G79" s="6">
        <v>3455</v>
      </c>
      <c r="H79" s="5">
        <v>1061</v>
      </c>
      <c r="I79" s="5">
        <v>3211</v>
      </c>
      <c r="J79" s="5">
        <v>1850</v>
      </c>
      <c r="K79" s="5">
        <v>2088</v>
      </c>
      <c r="L79" s="5" t="s">
        <v>33</v>
      </c>
      <c r="M79" s="5">
        <v>2924</v>
      </c>
      <c r="N79" s="5">
        <v>5610</v>
      </c>
      <c r="O79" s="5">
        <v>2294</v>
      </c>
      <c r="P79" s="90">
        <v>738</v>
      </c>
      <c r="Q79" s="35">
        <v>2988</v>
      </c>
      <c r="R79" s="37">
        <v>2435</v>
      </c>
      <c r="S79" s="5">
        <v>4882</v>
      </c>
      <c r="T79" s="5">
        <v>6084</v>
      </c>
      <c r="U79" s="5">
        <v>4083</v>
      </c>
      <c r="V79" s="5">
        <v>1180</v>
      </c>
      <c r="W79" s="6">
        <v>1380</v>
      </c>
      <c r="X79" s="5">
        <v>4266</v>
      </c>
      <c r="Y79" s="46">
        <v>5301</v>
      </c>
      <c r="Z79" s="6">
        <v>3119</v>
      </c>
      <c r="AA79" s="7">
        <v>2859</v>
      </c>
      <c r="AB79" s="35">
        <v>3213</v>
      </c>
      <c r="AC79" s="36">
        <v>4051</v>
      </c>
      <c r="AD79" s="36">
        <v>2073</v>
      </c>
      <c r="AE79" s="36">
        <v>2501</v>
      </c>
      <c r="AF79" s="46">
        <v>5603</v>
      </c>
      <c r="AG79" s="5">
        <v>5701</v>
      </c>
      <c r="AH79" s="5" t="s">
        <v>33</v>
      </c>
      <c r="AI79" s="6" t="s">
        <v>33</v>
      </c>
      <c r="AK79" s="128" t="s">
        <v>22</v>
      </c>
      <c r="AL79" s="7">
        <v>1</v>
      </c>
    </row>
    <row r="80" spans="2:38">
      <c r="B80" s="4" t="s">
        <v>17</v>
      </c>
      <c r="C80" s="5">
        <v>3785</v>
      </c>
      <c r="D80" s="5">
        <v>4963</v>
      </c>
      <c r="E80" s="5">
        <v>5721</v>
      </c>
      <c r="F80" s="16">
        <v>2930</v>
      </c>
      <c r="G80" s="6">
        <v>3372</v>
      </c>
      <c r="H80" s="5">
        <v>991</v>
      </c>
      <c r="I80" s="5">
        <v>3637</v>
      </c>
      <c r="J80" s="5">
        <v>1970</v>
      </c>
      <c r="K80" s="5">
        <v>2374</v>
      </c>
      <c r="L80" s="5" t="s">
        <v>33</v>
      </c>
      <c r="M80" s="5">
        <v>3169</v>
      </c>
      <c r="N80" s="5">
        <v>5235</v>
      </c>
      <c r="O80" s="5">
        <v>2279</v>
      </c>
      <c r="P80" s="5">
        <v>2509</v>
      </c>
      <c r="Q80" s="35">
        <v>3674</v>
      </c>
      <c r="R80" s="37">
        <v>2573</v>
      </c>
      <c r="S80" s="5">
        <v>4969</v>
      </c>
      <c r="T80" s="5">
        <v>6790</v>
      </c>
      <c r="U80" s="5">
        <v>4100</v>
      </c>
      <c r="V80" s="63">
        <v>1713</v>
      </c>
      <c r="W80" s="6">
        <v>1012</v>
      </c>
      <c r="X80" s="5">
        <v>4089</v>
      </c>
      <c r="Y80" s="57">
        <v>5183</v>
      </c>
      <c r="Z80" s="6">
        <v>3584</v>
      </c>
      <c r="AA80" s="11">
        <v>2247</v>
      </c>
      <c r="AB80" s="35">
        <v>3855</v>
      </c>
      <c r="AC80" s="27">
        <v>4152</v>
      </c>
      <c r="AD80" s="27">
        <v>1918</v>
      </c>
      <c r="AE80" s="27">
        <v>3315</v>
      </c>
      <c r="AF80" s="57">
        <v>6473</v>
      </c>
      <c r="AG80" s="16">
        <v>6094</v>
      </c>
      <c r="AH80" s="5" t="s">
        <v>33</v>
      </c>
      <c r="AI80" s="88">
        <v>5286</v>
      </c>
      <c r="AK80" s="128" t="s">
        <v>17</v>
      </c>
      <c r="AL80" s="11">
        <v>2</v>
      </c>
    </row>
    <row r="81" spans="1:38">
      <c r="B81" s="4" t="s">
        <v>21</v>
      </c>
      <c r="C81" s="5">
        <v>4597</v>
      </c>
      <c r="D81" s="5">
        <v>4575</v>
      </c>
      <c r="E81" s="5">
        <v>5708</v>
      </c>
      <c r="F81" s="5">
        <v>3947</v>
      </c>
      <c r="G81" s="6">
        <v>4361</v>
      </c>
      <c r="H81" s="5">
        <v>831</v>
      </c>
      <c r="I81" s="5">
        <v>3748</v>
      </c>
      <c r="J81" s="5">
        <v>2009</v>
      </c>
      <c r="K81" s="5">
        <v>3596</v>
      </c>
      <c r="L81" s="5" t="s">
        <v>33</v>
      </c>
      <c r="M81" s="5">
        <v>2690</v>
      </c>
      <c r="N81" s="5">
        <v>6067</v>
      </c>
      <c r="O81" s="63">
        <v>3135</v>
      </c>
      <c r="P81" s="5" t="s">
        <v>33</v>
      </c>
      <c r="Q81" s="35">
        <v>2436</v>
      </c>
      <c r="R81" s="37">
        <v>2661</v>
      </c>
      <c r="S81" s="5">
        <v>5811</v>
      </c>
      <c r="T81" s="5">
        <v>7262</v>
      </c>
      <c r="U81" s="5">
        <v>4576</v>
      </c>
      <c r="V81" s="5">
        <v>948</v>
      </c>
      <c r="W81" s="6">
        <v>1125</v>
      </c>
      <c r="X81" s="63">
        <v>5290</v>
      </c>
      <c r="Y81" s="46">
        <v>6283</v>
      </c>
      <c r="Z81" s="6">
        <v>3002</v>
      </c>
      <c r="AA81" s="7">
        <v>3302</v>
      </c>
      <c r="AB81" s="35">
        <v>4842</v>
      </c>
      <c r="AC81" s="27">
        <v>4499</v>
      </c>
      <c r="AD81" s="27">
        <v>2027</v>
      </c>
      <c r="AE81" s="27">
        <v>3212</v>
      </c>
      <c r="AF81" s="46">
        <v>6786</v>
      </c>
      <c r="AG81" s="5">
        <v>6893</v>
      </c>
      <c r="AH81" s="5" t="s">
        <v>33</v>
      </c>
      <c r="AI81" s="6">
        <v>2197</v>
      </c>
      <c r="AK81" s="128" t="s">
        <v>21</v>
      </c>
      <c r="AL81" s="7">
        <v>2</v>
      </c>
    </row>
    <row r="82" spans="1:38">
      <c r="B82" s="4" t="s">
        <v>20</v>
      </c>
      <c r="C82" s="5">
        <v>3357</v>
      </c>
      <c r="D82" s="5">
        <v>3210</v>
      </c>
      <c r="E82" s="90">
        <v>2070</v>
      </c>
      <c r="F82" s="5">
        <v>3771</v>
      </c>
      <c r="G82" s="6">
        <v>2772</v>
      </c>
      <c r="H82" s="5" t="s">
        <v>33</v>
      </c>
      <c r="I82" s="90">
        <v>1242</v>
      </c>
      <c r="J82" s="5">
        <v>1179</v>
      </c>
      <c r="K82" s="90">
        <v>1011</v>
      </c>
      <c r="L82" s="5" t="s">
        <v>33</v>
      </c>
      <c r="M82" s="5">
        <v>2034</v>
      </c>
      <c r="N82" s="5">
        <v>5406</v>
      </c>
      <c r="O82" s="5">
        <v>1557</v>
      </c>
      <c r="P82" s="5" t="s">
        <v>33</v>
      </c>
      <c r="Q82" s="35">
        <v>1935</v>
      </c>
      <c r="R82" s="37">
        <v>1902</v>
      </c>
      <c r="S82" s="90">
        <v>1989</v>
      </c>
      <c r="T82" s="90">
        <v>2277</v>
      </c>
      <c r="U82" s="5">
        <v>3354</v>
      </c>
      <c r="V82" s="5">
        <v>558</v>
      </c>
      <c r="W82" s="6">
        <v>711</v>
      </c>
      <c r="X82" s="90">
        <v>1247</v>
      </c>
      <c r="Y82" s="46">
        <v>3528</v>
      </c>
      <c r="Z82" s="6">
        <v>2328</v>
      </c>
      <c r="AA82" s="7">
        <v>2373</v>
      </c>
      <c r="AB82" s="35">
        <v>2295</v>
      </c>
      <c r="AC82" s="27">
        <v>1842</v>
      </c>
      <c r="AD82" s="27">
        <v>1329</v>
      </c>
      <c r="AE82" s="103">
        <v>669</v>
      </c>
      <c r="AF82" s="46">
        <v>5670</v>
      </c>
      <c r="AG82" s="5">
        <v>2829</v>
      </c>
      <c r="AH82" s="5" t="s">
        <v>33</v>
      </c>
      <c r="AI82" s="6" t="s">
        <v>33</v>
      </c>
      <c r="AK82" s="128" t="s">
        <v>20</v>
      </c>
      <c r="AL82" s="7">
        <v>7</v>
      </c>
    </row>
    <row r="83" spans="1:38" ht="13.5" thickBot="1">
      <c r="B83" s="18" t="s">
        <v>54</v>
      </c>
      <c r="C83" s="13">
        <v>3452</v>
      </c>
      <c r="D83" s="13">
        <v>3879</v>
      </c>
      <c r="E83" s="13">
        <v>4596</v>
      </c>
      <c r="F83" s="13">
        <v>3125</v>
      </c>
      <c r="G83" s="14">
        <v>3170</v>
      </c>
      <c r="H83" s="13">
        <v>703</v>
      </c>
      <c r="I83" s="13">
        <v>3104</v>
      </c>
      <c r="J83" s="13">
        <v>1810</v>
      </c>
      <c r="K83" s="13">
        <v>2596</v>
      </c>
      <c r="L83" s="13">
        <v>2340</v>
      </c>
      <c r="M83" s="13">
        <v>2534</v>
      </c>
      <c r="N83" s="13">
        <v>4482</v>
      </c>
      <c r="O83" s="13">
        <v>1875</v>
      </c>
      <c r="P83" s="13">
        <v>2183</v>
      </c>
      <c r="Q83" s="44">
        <v>2447</v>
      </c>
      <c r="R83" s="48">
        <v>2453</v>
      </c>
      <c r="S83" s="13">
        <v>4948</v>
      </c>
      <c r="T83" s="13">
        <v>6348</v>
      </c>
      <c r="U83" s="13">
        <v>3955</v>
      </c>
      <c r="V83" s="13">
        <v>814</v>
      </c>
      <c r="W83" s="14">
        <v>856</v>
      </c>
      <c r="X83" s="13">
        <v>4161</v>
      </c>
      <c r="Y83" s="58">
        <v>4845</v>
      </c>
      <c r="Z83" s="14">
        <v>2764</v>
      </c>
      <c r="AA83" s="43">
        <v>2598</v>
      </c>
      <c r="AB83" s="44">
        <v>3319</v>
      </c>
      <c r="AC83" s="45">
        <v>3719</v>
      </c>
      <c r="AD83" s="45">
        <v>1746</v>
      </c>
      <c r="AE83" s="45">
        <v>2212</v>
      </c>
      <c r="AF83" s="47">
        <v>6963</v>
      </c>
      <c r="AG83" s="13">
        <v>4713</v>
      </c>
      <c r="AH83" s="13">
        <v>4184</v>
      </c>
      <c r="AI83" s="14">
        <v>3308</v>
      </c>
      <c r="AK83" s="131" t="s">
        <v>75</v>
      </c>
      <c r="AL83" s="62">
        <v>0</v>
      </c>
    </row>
    <row r="84" spans="1:38" ht="14.25" thickTop="1" thickBot="1">
      <c r="AK84" s="127" t="s">
        <v>76</v>
      </c>
      <c r="AL84" s="3">
        <f>SUM(AL66:AL83)</f>
        <v>68</v>
      </c>
    </row>
    <row r="85" spans="1:38" ht="13.5" thickTop="1"/>
    <row r="86" spans="1:38" ht="13.5">
      <c r="B86" s="82"/>
      <c r="C86"/>
      <c r="D86"/>
      <c r="E86"/>
      <c r="F86"/>
      <c r="G86"/>
      <c r="H86"/>
      <c r="I86"/>
      <c r="J86"/>
      <c r="K86"/>
      <c r="L86"/>
      <c r="M86"/>
      <c r="N86"/>
      <c r="O86"/>
      <c r="P86"/>
      <c r="Q86"/>
      <c r="R86"/>
      <c r="S86"/>
      <c r="T86"/>
      <c r="U86"/>
      <c r="V86"/>
      <c r="W86"/>
      <c r="X86"/>
      <c r="Y86"/>
      <c r="Z86"/>
      <c r="AA86"/>
      <c r="AB86"/>
      <c r="AC86"/>
      <c r="AD86"/>
      <c r="AE86"/>
      <c r="AF86"/>
      <c r="AG86"/>
      <c r="AH86"/>
      <c r="AI86"/>
      <c r="AJ86"/>
    </row>
    <row r="87" spans="1:38" ht="22.5">
      <c r="B87" s="124" t="s">
        <v>72</v>
      </c>
      <c r="C87" s="87">
        <v>5365.9615379999996</v>
      </c>
      <c r="D87" s="87">
        <v>6294.1</v>
      </c>
      <c r="E87" s="87">
        <v>6914.4</v>
      </c>
      <c r="F87" s="87">
        <v>4865.71875</v>
      </c>
      <c r="G87" s="87">
        <v>5011.8214289999996</v>
      </c>
      <c r="H87" s="87">
        <v>1303.772727</v>
      </c>
      <c r="I87" s="87">
        <v>4753.8214289999996</v>
      </c>
      <c r="J87" s="87">
        <v>2487.2142859999999</v>
      </c>
      <c r="K87" s="87">
        <v>3616.6</v>
      </c>
      <c r="L87" s="87">
        <v>3378.25</v>
      </c>
      <c r="M87" s="87">
        <v>3675.5357140000001</v>
      </c>
      <c r="N87" s="87">
        <v>7494.75</v>
      </c>
      <c r="O87" s="87">
        <v>3117</v>
      </c>
      <c r="P87" s="87">
        <v>3242.4230769999999</v>
      </c>
      <c r="Q87" s="87">
        <v>3902.0357140000001</v>
      </c>
      <c r="R87" s="87">
        <v>3301.5</v>
      </c>
      <c r="S87" s="87">
        <v>6408.4</v>
      </c>
      <c r="T87" s="87">
        <v>8064.5357139999996</v>
      </c>
      <c r="U87" s="87">
        <v>5634</v>
      </c>
      <c r="V87" s="87">
        <v>1512.75</v>
      </c>
      <c r="W87" s="87">
        <v>1650.681818</v>
      </c>
      <c r="X87" s="87">
        <v>4981.25</v>
      </c>
      <c r="Y87" s="87">
        <v>7554.65625</v>
      </c>
      <c r="Z87" s="87">
        <v>4605.09375</v>
      </c>
      <c r="AA87" s="87">
        <v>4149.46875</v>
      </c>
      <c r="AB87" s="87">
        <v>5691.75</v>
      </c>
      <c r="AC87" s="87">
        <v>5242.78125</v>
      </c>
      <c r="AD87" s="87">
        <v>2891.25</v>
      </c>
      <c r="AE87" s="87">
        <v>3633.46875</v>
      </c>
      <c r="AF87" s="87">
        <v>9408.1071429999993</v>
      </c>
      <c r="AG87" s="87">
        <v>7700.8</v>
      </c>
      <c r="AH87" s="87"/>
      <c r="AI87" s="87">
        <v>5170.5</v>
      </c>
      <c r="AJ87" s="87"/>
    </row>
    <row r="88" spans="1:38" ht="22.5">
      <c r="B88" s="124" t="s">
        <v>73</v>
      </c>
      <c r="C88" s="87">
        <v>1788.6538459999999</v>
      </c>
      <c r="D88" s="87">
        <v>2098.0333329999999</v>
      </c>
      <c r="E88" s="87">
        <v>2304.8000000000002</v>
      </c>
      <c r="F88" s="87">
        <v>1621.90625</v>
      </c>
      <c r="G88" s="87">
        <v>1670.607143</v>
      </c>
      <c r="H88" s="87">
        <v>434.59090909999998</v>
      </c>
      <c r="I88" s="87">
        <v>1584.607143</v>
      </c>
      <c r="J88" s="87">
        <v>829.07142859999999</v>
      </c>
      <c r="K88" s="87">
        <v>1205.5333330000001</v>
      </c>
      <c r="L88" s="87">
        <v>1126.083333</v>
      </c>
      <c r="M88" s="87">
        <v>1225.1785709999999</v>
      </c>
      <c r="N88" s="87">
        <v>2498.25</v>
      </c>
      <c r="O88" s="87">
        <v>1039</v>
      </c>
      <c r="P88" s="87">
        <v>1080.8076920000001</v>
      </c>
      <c r="Q88" s="87">
        <v>1300.6785709999999</v>
      </c>
      <c r="R88" s="87">
        <v>1100.5</v>
      </c>
      <c r="S88" s="87">
        <v>2136.1333330000002</v>
      </c>
      <c r="T88" s="87">
        <v>2688.1785709999999</v>
      </c>
      <c r="U88" s="87">
        <v>1878</v>
      </c>
      <c r="V88" s="87">
        <v>504.25</v>
      </c>
      <c r="W88" s="87">
        <v>550.22727269999996</v>
      </c>
      <c r="X88" s="87">
        <v>1660.416667</v>
      </c>
      <c r="Y88" s="87">
        <v>2518.21875</v>
      </c>
      <c r="Z88" s="87">
        <v>1535.03125</v>
      </c>
      <c r="AA88" s="87">
        <v>1383.15625</v>
      </c>
      <c r="AB88" s="87">
        <v>1897.25</v>
      </c>
      <c r="AC88" s="87">
        <v>1747.59375</v>
      </c>
      <c r="AD88" s="87">
        <v>963.75</v>
      </c>
      <c r="AE88" s="87">
        <v>1211.15625</v>
      </c>
      <c r="AF88" s="87">
        <v>3136.0357140000001</v>
      </c>
      <c r="AG88" s="87">
        <v>2566.9333329999999</v>
      </c>
      <c r="AH88" s="87"/>
      <c r="AI88" s="87">
        <v>1723.5</v>
      </c>
      <c r="AJ88" s="87"/>
    </row>
    <row r="92" spans="1:38" ht="13.5" thickBot="1">
      <c r="B92" s="17"/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  <c r="N92" s="5"/>
      <c r="O92" s="5"/>
      <c r="Q92" s="5"/>
      <c r="R92" s="5"/>
      <c r="S92" s="5"/>
      <c r="T92" s="5"/>
      <c r="U92" s="5"/>
      <c r="V92" s="5"/>
      <c r="W92" s="5"/>
      <c r="X92" s="5"/>
      <c r="Y92" s="5"/>
      <c r="Z92" s="5"/>
      <c r="AA92" s="5"/>
      <c r="AB92" s="5"/>
      <c r="AC92" s="5"/>
      <c r="AD92" s="5"/>
      <c r="AE92" s="5"/>
      <c r="AK92" s="5"/>
      <c r="AL92" s="5"/>
    </row>
    <row r="93" spans="1:38" ht="17.25" customHeight="1" thickTop="1" thickBot="1">
      <c r="A93" s="24" t="s">
        <v>82</v>
      </c>
      <c r="B93" s="154" t="s">
        <v>59</v>
      </c>
      <c r="C93" s="157" t="s">
        <v>88</v>
      </c>
      <c r="D93" s="158"/>
      <c r="E93" s="158"/>
      <c r="F93" s="158"/>
      <c r="G93" s="158"/>
      <c r="H93" s="158"/>
      <c r="I93" s="158"/>
      <c r="J93" s="158"/>
      <c r="K93" s="158"/>
      <c r="L93" s="158"/>
      <c r="M93" s="158"/>
      <c r="N93" s="158"/>
      <c r="O93" s="158"/>
      <c r="P93" s="158"/>
      <c r="Q93" s="158"/>
      <c r="R93" s="158"/>
      <c r="S93" s="158"/>
      <c r="T93" s="158"/>
      <c r="U93" s="158"/>
      <c r="V93" s="158"/>
      <c r="W93" s="158"/>
      <c r="X93" s="159"/>
      <c r="Y93" s="160" t="s">
        <v>35</v>
      </c>
      <c r="Z93" s="161"/>
      <c r="AA93" s="164" t="s">
        <v>40</v>
      </c>
      <c r="AB93" s="171" t="s">
        <v>87</v>
      </c>
      <c r="AC93" s="172"/>
      <c r="AD93" s="172"/>
      <c r="AE93" s="173"/>
      <c r="AF93" s="148" t="s">
        <v>36</v>
      </c>
      <c r="AG93" s="149"/>
      <c r="AH93" s="149"/>
      <c r="AI93" s="150"/>
      <c r="AK93" s="24" t="s">
        <v>83</v>
      </c>
    </row>
    <row r="94" spans="1:38" ht="27" customHeight="1" thickTop="1" thickBot="1">
      <c r="B94" s="155"/>
      <c r="C94" s="167" t="s">
        <v>34</v>
      </c>
      <c r="D94" s="168"/>
      <c r="E94" s="168"/>
      <c r="F94" s="168"/>
      <c r="G94" s="168"/>
      <c r="H94" s="168"/>
      <c r="I94" s="168"/>
      <c r="J94" s="168"/>
      <c r="K94" s="168"/>
      <c r="L94" s="168"/>
      <c r="M94" s="168"/>
      <c r="N94" s="168"/>
      <c r="O94" s="168"/>
      <c r="P94" s="168"/>
      <c r="Q94" s="168"/>
      <c r="R94" s="168"/>
      <c r="S94" s="168"/>
      <c r="T94" s="168"/>
      <c r="U94" s="168"/>
      <c r="V94" s="168"/>
      <c r="W94" s="169"/>
      <c r="X94" s="134" t="s">
        <v>86</v>
      </c>
      <c r="Y94" s="162"/>
      <c r="Z94" s="163"/>
      <c r="AA94" s="165"/>
      <c r="AB94" s="174"/>
      <c r="AC94" s="175"/>
      <c r="AD94" s="175"/>
      <c r="AE94" s="176"/>
      <c r="AF94" s="151"/>
      <c r="AG94" s="152"/>
      <c r="AH94" s="152"/>
      <c r="AI94" s="153"/>
      <c r="AJ94" s="41"/>
      <c r="AK94" s="41"/>
      <c r="AL94" s="41"/>
    </row>
    <row r="95" spans="1:38" ht="30.75" customHeight="1" thickTop="1" thickBot="1">
      <c r="B95" s="156"/>
      <c r="C95" s="170" t="s">
        <v>37</v>
      </c>
      <c r="D95" s="170"/>
      <c r="E95" s="170"/>
      <c r="F95" s="170"/>
      <c r="G95" s="170"/>
      <c r="H95" s="143" t="s">
        <v>38</v>
      </c>
      <c r="I95" s="144"/>
      <c r="J95" s="144"/>
      <c r="K95" s="144"/>
      <c r="L95" s="144"/>
      <c r="M95" s="144"/>
      <c r="N95" s="144"/>
      <c r="O95" s="144"/>
      <c r="P95" s="145"/>
      <c r="Q95" s="141" t="s">
        <v>89</v>
      </c>
      <c r="R95" s="142"/>
      <c r="S95" s="145" t="s">
        <v>39</v>
      </c>
      <c r="T95" s="170"/>
      <c r="U95" s="170"/>
      <c r="V95" s="170"/>
      <c r="W95" s="170"/>
      <c r="X95" s="143" t="s">
        <v>85</v>
      </c>
      <c r="Y95" s="144"/>
      <c r="Z95" s="145"/>
      <c r="AA95" s="166"/>
      <c r="AB95" s="177"/>
      <c r="AC95" s="178"/>
      <c r="AD95" s="178"/>
      <c r="AE95" s="179"/>
      <c r="AF95" s="144" t="s">
        <v>41</v>
      </c>
      <c r="AG95" s="144"/>
      <c r="AH95" s="144"/>
      <c r="AI95" s="145"/>
      <c r="AJ95" s="41"/>
      <c r="AK95" s="41"/>
      <c r="AL95" s="146" t="s">
        <v>84</v>
      </c>
    </row>
    <row r="96" spans="1:38" ht="14.25" thickTop="1" thickBot="1">
      <c r="B96" s="3" t="s">
        <v>58</v>
      </c>
      <c r="C96" s="22" t="s">
        <v>4</v>
      </c>
      <c r="D96" s="1" t="s">
        <v>5</v>
      </c>
      <c r="E96" s="1" t="s">
        <v>6</v>
      </c>
      <c r="F96" s="1" t="s">
        <v>7</v>
      </c>
      <c r="G96" s="2" t="s">
        <v>8</v>
      </c>
      <c r="H96" s="1" t="s">
        <v>9</v>
      </c>
      <c r="I96" s="1" t="s">
        <v>10</v>
      </c>
      <c r="J96" s="1" t="s">
        <v>11</v>
      </c>
      <c r="K96" s="1" t="s">
        <v>13</v>
      </c>
      <c r="L96" s="1" t="s">
        <v>63</v>
      </c>
      <c r="M96" s="1" t="s">
        <v>64</v>
      </c>
      <c r="N96" s="1" t="s">
        <v>60</v>
      </c>
      <c r="O96" s="1" t="s">
        <v>66</v>
      </c>
      <c r="P96" s="1" t="s">
        <v>65</v>
      </c>
      <c r="Q96" s="29" t="s">
        <v>46</v>
      </c>
      <c r="R96" s="31" t="s">
        <v>47</v>
      </c>
      <c r="S96" s="1" t="s">
        <v>14</v>
      </c>
      <c r="T96" s="1" t="s">
        <v>15</v>
      </c>
      <c r="U96" s="1" t="s">
        <v>51</v>
      </c>
      <c r="V96" s="1" t="s">
        <v>52</v>
      </c>
      <c r="W96" s="2" t="s">
        <v>16</v>
      </c>
      <c r="X96" s="1" t="s">
        <v>1</v>
      </c>
      <c r="Y96" s="22" t="s">
        <v>0</v>
      </c>
      <c r="Z96" s="2" t="s">
        <v>2</v>
      </c>
      <c r="AA96" s="3" t="s">
        <v>3</v>
      </c>
      <c r="AB96" s="29" t="s">
        <v>42</v>
      </c>
      <c r="AC96" s="30" t="s">
        <v>43</v>
      </c>
      <c r="AD96" s="30" t="s">
        <v>44</v>
      </c>
      <c r="AE96" s="30" t="s">
        <v>45</v>
      </c>
      <c r="AF96" s="22" t="s">
        <v>67</v>
      </c>
      <c r="AG96" s="1" t="s">
        <v>68</v>
      </c>
      <c r="AH96" s="1" t="s">
        <v>69</v>
      </c>
      <c r="AI96" s="2" t="s">
        <v>70</v>
      </c>
      <c r="AL96" s="147"/>
    </row>
    <row r="97" spans="2:38" ht="13.5" thickTop="1">
      <c r="B97" s="4" t="s">
        <v>32</v>
      </c>
      <c r="C97" s="5" t="s">
        <v>33</v>
      </c>
      <c r="D97" s="5" t="s">
        <v>33</v>
      </c>
      <c r="E97" s="5" t="s">
        <v>33</v>
      </c>
      <c r="F97" s="5">
        <v>4031</v>
      </c>
      <c r="G97" s="6" t="s">
        <v>33</v>
      </c>
      <c r="H97" s="5" t="s">
        <v>33</v>
      </c>
      <c r="I97" s="5" t="s">
        <v>33</v>
      </c>
      <c r="J97" s="5" t="s">
        <v>33</v>
      </c>
      <c r="K97" s="5" t="s">
        <v>33</v>
      </c>
      <c r="L97" s="5" t="s">
        <v>33</v>
      </c>
      <c r="M97" s="5" t="s">
        <v>33</v>
      </c>
      <c r="N97" s="5" t="s">
        <v>33</v>
      </c>
      <c r="O97" s="5" t="s">
        <v>33</v>
      </c>
      <c r="P97" s="5" t="s">
        <v>33</v>
      </c>
      <c r="Q97" s="32" t="s">
        <v>33</v>
      </c>
      <c r="R97" s="34" t="s">
        <v>33</v>
      </c>
      <c r="S97" s="5" t="s">
        <v>33</v>
      </c>
      <c r="T97" s="5" t="s">
        <v>33</v>
      </c>
      <c r="U97" s="5" t="s">
        <v>33</v>
      </c>
      <c r="V97" s="5" t="s">
        <v>33</v>
      </c>
      <c r="W97" s="6" t="s">
        <v>33</v>
      </c>
      <c r="X97" s="5" t="s">
        <v>33</v>
      </c>
      <c r="Y97" s="135">
        <v>10885</v>
      </c>
      <c r="Z97" s="6">
        <v>3406</v>
      </c>
      <c r="AA97" s="81">
        <v>16279</v>
      </c>
      <c r="AB97" s="32">
        <v>4289</v>
      </c>
      <c r="AC97" s="105">
        <v>3263</v>
      </c>
      <c r="AD97" s="33">
        <v>6084</v>
      </c>
      <c r="AE97" s="105">
        <v>2229</v>
      </c>
      <c r="AF97" s="46">
        <v>4606</v>
      </c>
      <c r="AG97" s="5" t="s">
        <v>33</v>
      </c>
      <c r="AH97" s="5" t="s">
        <v>33</v>
      </c>
      <c r="AI97" s="6" t="s">
        <v>33</v>
      </c>
      <c r="AK97" s="129" t="s">
        <v>32</v>
      </c>
      <c r="AL97" s="61">
        <v>4</v>
      </c>
    </row>
    <row r="98" spans="2:38">
      <c r="B98" s="4" t="s">
        <v>31</v>
      </c>
      <c r="C98" s="5" t="s">
        <v>33</v>
      </c>
      <c r="D98" s="63">
        <v>3244</v>
      </c>
      <c r="E98" s="5">
        <v>6542</v>
      </c>
      <c r="F98" s="5">
        <v>2696</v>
      </c>
      <c r="G98" s="6">
        <v>3312</v>
      </c>
      <c r="H98" s="5" t="s">
        <v>33</v>
      </c>
      <c r="I98" s="90">
        <v>516</v>
      </c>
      <c r="J98" s="5">
        <v>4804</v>
      </c>
      <c r="K98" s="90">
        <v>4195</v>
      </c>
      <c r="L98" s="90">
        <v>0</v>
      </c>
      <c r="M98" s="5" t="s">
        <v>33</v>
      </c>
      <c r="N98" s="5" t="s">
        <v>33</v>
      </c>
      <c r="O98" s="5" t="s">
        <v>33</v>
      </c>
      <c r="P98" s="5">
        <v>3530</v>
      </c>
      <c r="Q98" s="95">
        <v>1347</v>
      </c>
      <c r="R98" s="98">
        <v>974</v>
      </c>
      <c r="S98" s="90">
        <v>3887</v>
      </c>
      <c r="T98" s="5">
        <v>6432</v>
      </c>
      <c r="U98" s="5" t="s">
        <v>33</v>
      </c>
      <c r="V98" s="5" t="s">
        <v>33</v>
      </c>
      <c r="W98" s="6" t="s">
        <v>33</v>
      </c>
      <c r="X98" s="5" t="s">
        <v>33</v>
      </c>
      <c r="Y98" s="46">
        <v>3372</v>
      </c>
      <c r="Z98" s="6">
        <v>4496</v>
      </c>
      <c r="AA98" s="7">
        <v>3501</v>
      </c>
      <c r="AB98" s="35">
        <v>2883</v>
      </c>
      <c r="AC98" s="36">
        <v>4311</v>
      </c>
      <c r="AD98" s="96">
        <v>2554</v>
      </c>
      <c r="AE98" s="96">
        <v>3494</v>
      </c>
      <c r="AF98" s="46">
        <v>3698</v>
      </c>
      <c r="AG98" s="5">
        <v>4205</v>
      </c>
      <c r="AH98" s="5" t="s">
        <v>33</v>
      </c>
      <c r="AI98" s="6" t="s">
        <v>33</v>
      </c>
      <c r="AK98" s="128" t="s">
        <v>31</v>
      </c>
      <c r="AL98" s="7">
        <v>9</v>
      </c>
    </row>
    <row r="99" spans="2:38">
      <c r="B99" s="4" t="s">
        <v>30</v>
      </c>
      <c r="C99" s="5" t="s">
        <v>33</v>
      </c>
      <c r="D99" s="90">
        <v>481</v>
      </c>
      <c r="E99" s="90">
        <v>1515</v>
      </c>
      <c r="F99" s="90">
        <v>287</v>
      </c>
      <c r="G99" s="6" t="s">
        <v>33</v>
      </c>
      <c r="H99" s="5" t="s">
        <v>33</v>
      </c>
      <c r="I99" s="5" t="s">
        <v>33</v>
      </c>
      <c r="J99" s="90">
        <v>0</v>
      </c>
      <c r="K99" s="90">
        <v>735</v>
      </c>
      <c r="L99" s="5">
        <v>440</v>
      </c>
      <c r="M99" s="90">
        <v>22</v>
      </c>
      <c r="N99" s="5" t="s">
        <v>33</v>
      </c>
      <c r="O99" s="5" t="s">
        <v>33</v>
      </c>
      <c r="P99" s="90">
        <v>382</v>
      </c>
      <c r="Q99" s="35" t="s">
        <v>33</v>
      </c>
      <c r="R99" s="37" t="s">
        <v>33</v>
      </c>
      <c r="S99" s="90">
        <v>1360</v>
      </c>
      <c r="T99" s="90">
        <v>0</v>
      </c>
      <c r="U99" s="90">
        <v>14</v>
      </c>
      <c r="V99" s="5" t="s">
        <v>33</v>
      </c>
      <c r="W99" s="6" t="s">
        <v>33</v>
      </c>
      <c r="X99" s="5" t="s">
        <v>33</v>
      </c>
      <c r="Y99" s="109">
        <v>629</v>
      </c>
      <c r="Z99" s="93">
        <v>922</v>
      </c>
      <c r="AA99" s="102">
        <v>633</v>
      </c>
      <c r="AB99" s="95">
        <v>466</v>
      </c>
      <c r="AC99" s="96">
        <v>598</v>
      </c>
      <c r="AD99" s="96">
        <v>386</v>
      </c>
      <c r="AE99" s="96">
        <v>526</v>
      </c>
      <c r="AF99" s="46" t="s">
        <v>33</v>
      </c>
      <c r="AG99" s="90">
        <v>935</v>
      </c>
      <c r="AH99" s="5" t="s">
        <v>33</v>
      </c>
      <c r="AI99" s="6" t="s">
        <v>33</v>
      </c>
      <c r="AK99" s="128" t="s">
        <v>30</v>
      </c>
      <c r="AL99" s="7">
        <v>18</v>
      </c>
    </row>
    <row r="100" spans="2:38">
      <c r="B100" s="4" t="s">
        <v>53</v>
      </c>
      <c r="C100" s="63">
        <v>7435</v>
      </c>
      <c r="D100" s="90">
        <v>0</v>
      </c>
      <c r="E100" s="90">
        <v>3237</v>
      </c>
      <c r="F100" s="90">
        <v>1703</v>
      </c>
      <c r="G100" s="6">
        <v>4147</v>
      </c>
      <c r="H100" s="5" t="s">
        <v>33</v>
      </c>
      <c r="I100" s="90">
        <v>1602</v>
      </c>
      <c r="J100" s="5" t="s">
        <v>33</v>
      </c>
      <c r="K100" s="5">
        <v>10153</v>
      </c>
      <c r="L100" s="63">
        <v>1881</v>
      </c>
      <c r="M100" s="63">
        <v>867</v>
      </c>
      <c r="N100" s="5" t="s">
        <v>33</v>
      </c>
      <c r="O100" s="5" t="s">
        <v>33</v>
      </c>
      <c r="P100" s="63">
        <v>19553</v>
      </c>
      <c r="Q100" s="83">
        <v>11110</v>
      </c>
      <c r="R100" s="98">
        <v>854</v>
      </c>
      <c r="S100" s="90">
        <v>3584</v>
      </c>
      <c r="T100" s="90">
        <v>3995</v>
      </c>
      <c r="U100" s="90">
        <v>2284</v>
      </c>
      <c r="V100" s="5" t="s">
        <v>33</v>
      </c>
      <c r="W100" s="6" t="s">
        <v>33</v>
      </c>
      <c r="X100" s="90">
        <v>3814</v>
      </c>
      <c r="Y100" s="135">
        <v>8187</v>
      </c>
      <c r="Z100" s="6">
        <v>7133</v>
      </c>
      <c r="AA100" s="74">
        <v>11490</v>
      </c>
      <c r="AB100" s="83">
        <v>11944</v>
      </c>
      <c r="AC100" s="72">
        <v>81878</v>
      </c>
      <c r="AD100" s="72">
        <v>45303</v>
      </c>
      <c r="AE100" s="72">
        <v>26799</v>
      </c>
      <c r="AF100" s="135">
        <v>10087</v>
      </c>
      <c r="AG100" s="5">
        <v>5422</v>
      </c>
      <c r="AH100" s="5" t="s">
        <v>33</v>
      </c>
      <c r="AI100" s="6" t="s">
        <v>33</v>
      </c>
      <c r="AK100" s="128" t="s">
        <v>74</v>
      </c>
      <c r="AL100" s="7">
        <v>21</v>
      </c>
    </row>
    <row r="101" spans="2:38" ht="13.5" thickBot="1">
      <c r="B101" s="12" t="s">
        <v>29</v>
      </c>
      <c r="C101" s="64">
        <v>8050</v>
      </c>
      <c r="D101" s="77">
        <v>0</v>
      </c>
      <c r="E101" s="64">
        <v>87613</v>
      </c>
      <c r="F101" s="13">
        <v>3892</v>
      </c>
      <c r="G101" s="69">
        <v>105307</v>
      </c>
      <c r="H101" s="64">
        <v>4241</v>
      </c>
      <c r="I101" s="64">
        <v>12062</v>
      </c>
      <c r="J101" s="64">
        <v>14807</v>
      </c>
      <c r="K101" s="64">
        <v>81185</v>
      </c>
      <c r="L101" s="13" t="s">
        <v>33</v>
      </c>
      <c r="M101" s="77">
        <v>0</v>
      </c>
      <c r="N101" s="64">
        <v>8852</v>
      </c>
      <c r="O101" s="13" t="s">
        <v>33</v>
      </c>
      <c r="P101" s="77">
        <v>462</v>
      </c>
      <c r="Q101" s="138">
        <v>10402</v>
      </c>
      <c r="R101" s="99">
        <v>1369</v>
      </c>
      <c r="S101" s="64">
        <v>46986</v>
      </c>
      <c r="T101" s="13" t="s">
        <v>33</v>
      </c>
      <c r="U101" s="64">
        <v>18905</v>
      </c>
      <c r="V101" s="13">
        <v>3840</v>
      </c>
      <c r="W101" s="14" t="s">
        <v>33</v>
      </c>
      <c r="X101" s="63">
        <v>53026</v>
      </c>
      <c r="Y101" s="135">
        <v>10100</v>
      </c>
      <c r="Z101" s="65">
        <v>17748</v>
      </c>
      <c r="AA101" s="74">
        <v>15181</v>
      </c>
      <c r="AB101" s="44">
        <v>4347</v>
      </c>
      <c r="AC101" s="79">
        <v>18268</v>
      </c>
      <c r="AD101" s="79">
        <v>25431</v>
      </c>
      <c r="AE101" s="70">
        <v>43764</v>
      </c>
      <c r="AF101" s="46">
        <v>9094</v>
      </c>
      <c r="AG101" s="5">
        <v>6064</v>
      </c>
      <c r="AH101" s="5" t="s">
        <v>33</v>
      </c>
      <c r="AI101" s="6" t="s">
        <v>33</v>
      </c>
      <c r="AK101" s="128" t="s">
        <v>29</v>
      </c>
      <c r="AL101" s="7">
        <v>22</v>
      </c>
    </row>
    <row r="102" spans="2:38" ht="13.5" thickTop="1">
      <c r="B102" s="4" t="s">
        <v>26</v>
      </c>
      <c r="C102" s="5">
        <v>1961</v>
      </c>
      <c r="D102" s="90">
        <v>523</v>
      </c>
      <c r="E102" s="5">
        <v>12592</v>
      </c>
      <c r="F102" s="90">
        <v>1849</v>
      </c>
      <c r="G102" s="93">
        <v>2482</v>
      </c>
      <c r="H102" s="63">
        <v>2051</v>
      </c>
      <c r="I102" s="63">
        <v>50671</v>
      </c>
      <c r="J102" s="63">
        <v>11125</v>
      </c>
      <c r="K102" s="5">
        <v>18323</v>
      </c>
      <c r="L102" s="90">
        <v>0</v>
      </c>
      <c r="M102" s="90">
        <v>0</v>
      </c>
      <c r="N102" s="5">
        <v>7182</v>
      </c>
      <c r="O102" s="5">
        <v>2149</v>
      </c>
      <c r="P102" s="63">
        <v>23419</v>
      </c>
      <c r="Q102" s="140">
        <v>1869</v>
      </c>
      <c r="R102" s="84">
        <v>15353</v>
      </c>
      <c r="S102" s="63">
        <v>86953</v>
      </c>
      <c r="T102" s="5">
        <v>5975</v>
      </c>
      <c r="U102" s="63">
        <v>16763</v>
      </c>
      <c r="V102" s="63">
        <v>5009</v>
      </c>
      <c r="W102" s="65">
        <v>11908</v>
      </c>
      <c r="X102" s="9" t="s">
        <v>33</v>
      </c>
      <c r="Y102" s="108">
        <v>1370</v>
      </c>
      <c r="Z102" s="10">
        <v>6364</v>
      </c>
      <c r="AA102" s="42">
        <v>3135</v>
      </c>
      <c r="AB102" s="35" t="s">
        <v>33</v>
      </c>
      <c r="AC102" s="80">
        <v>16325</v>
      </c>
      <c r="AD102" s="27">
        <v>3709</v>
      </c>
      <c r="AE102" s="33">
        <v>12148</v>
      </c>
      <c r="AF102" s="86">
        <v>40709</v>
      </c>
      <c r="AG102" s="66">
        <v>7687</v>
      </c>
      <c r="AH102" s="9" t="s">
        <v>33</v>
      </c>
      <c r="AI102" s="10" t="s">
        <v>33</v>
      </c>
      <c r="AK102" s="129" t="s">
        <v>26</v>
      </c>
      <c r="AL102" s="61">
        <v>19</v>
      </c>
    </row>
    <row r="103" spans="2:38">
      <c r="B103" s="4" t="s">
        <v>25</v>
      </c>
      <c r="C103" s="5">
        <v>2266</v>
      </c>
      <c r="D103" s="5">
        <v>1172</v>
      </c>
      <c r="E103" s="5">
        <v>5915</v>
      </c>
      <c r="F103" s="90">
        <v>1872</v>
      </c>
      <c r="G103" s="6">
        <v>5461</v>
      </c>
      <c r="H103" s="5">
        <v>1516</v>
      </c>
      <c r="I103" s="5">
        <v>2362</v>
      </c>
      <c r="J103" s="90">
        <v>2017</v>
      </c>
      <c r="K103" s="5">
        <v>16781</v>
      </c>
      <c r="L103" s="63">
        <v>2074</v>
      </c>
      <c r="M103" s="90">
        <v>0</v>
      </c>
      <c r="N103" s="5">
        <v>7184</v>
      </c>
      <c r="O103" s="5" t="s">
        <v>33</v>
      </c>
      <c r="P103" s="5">
        <v>4809</v>
      </c>
      <c r="Q103" s="35">
        <v>4235</v>
      </c>
      <c r="R103" s="37">
        <v>7912</v>
      </c>
      <c r="S103" s="5">
        <v>12884</v>
      </c>
      <c r="T103" s="5">
        <v>7306</v>
      </c>
      <c r="U103" s="63">
        <v>11666</v>
      </c>
      <c r="V103" s="5">
        <v>3311</v>
      </c>
      <c r="W103" s="6">
        <v>2401</v>
      </c>
      <c r="X103" s="5">
        <v>13927</v>
      </c>
      <c r="Y103" s="46">
        <v>6598</v>
      </c>
      <c r="Z103" s="6">
        <v>6561</v>
      </c>
      <c r="AA103" s="7">
        <v>3544</v>
      </c>
      <c r="AB103" s="35" t="s">
        <v>33</v>
      </c>
      <c r="AC103" s="72">
        <v>14864</v>
      </c>
      <c r="AD103" s="72">
        <v>12709</v>
      </c>
      <c r="AE103" s="36">
        <v>13114</v>
      </c>
      <c r="AF103" s="46">
        <v>9387</v>
      </c>
      <c r="AG103" s="5">
        <v>4642</v>
      </c>
      <c r="AH103" s="5" t="s">
        <v>33</v>
      </c>
      <c r="AI103" s="6">
        <v>5542</v>
      </c>
      <c r="AK103" s="128" t="s">
        <v>25</v>
      </c>
      <c r="AL103" s="7">
        <v>7</v>
      </c>
    </row>
    <row r="104" spans="2:38">
      <c r="B104" s="4" t="s">
        <v>28</v>
      </c>
      <c r="C104" s="5">
        <v>1800</v>
      </c>
      <c r="D104" s="63">
        <v>4248</v>
      </c>
      <c r="E104" s="5">
        <v>6910</v>
      </c>
      <c r="F104" s="90">
        <v>2085</v>
      </c>
      <c r="G104" s="6">
        <v>4157</v>
      </c>
      <c r="H104" s="63">
        <v>2513</v>
      </c>
      <c r="I104" s="5">
        <v>6090</v>
      </c>
      <c r="J104" s="5">
        <v>3481</v>
      </c>
      <c r="K104" s="5">
        <v>9905</v>
      </c>
      <c r="L104" s="63">
        <v>3957</v>
      </c>
      <c r="M104" s="90">
        <v>0</v>
      </c>
      <c r="N104" s="5">
        <v>6607</v>
      </c>
      <c r="O104" s="63">
        <v>6389</v>
      </c>
      <c r="P104" s="90">
        <v>2794</v>
      </c>
      <c r="Q104" s="95">
        <v>2044</v>
      </c>
      <c r="R104" s="37">
        <v>2544</v>
      </c>
      <c r="S104" s="90">
        <v>4252</v>
      </c>
      <c r="T104" s="5">
        <v>7853</v>
      </c>
      <c r="U104" s="5">
        <v>5314</v>
      </c>
      <c r="V104" s="5">
        <v>3761</v>
      </c>
      <c r="W104" s="93">
        <v>1509</v>
      </c>
      <c r="X104" s="5">
        <v>9457</v>
      </c>
      <c r="Y104" s="109">
        <v>693</v>
      </c>
      <c r="Z104" s="6">
        <v>5256</v>
      </c>
      <c r="AA104" s="7">
        <v>3186</v>
      </c>
      <c r="AB104" s="35">
        <v>2377</v>
      </c>
      <c r="AC104" s="96">
        <v>1986</v>
      </c>
      <c r="AD104" s="36">
        <v>3150</v>
      </c>
      <c r="AE104" s="36">
        <v>7801</v>
      </c>
      <c r="AF104" s="46">
        <v>5284</v>
      </c>
      <c r="AG104" s="5">
        <v>7131</v>
      </c>
      <c r="AH104" s="5" t="s">
        <v>33</v>
      </c>
      <c r="AI104" s="6">
        <v>4814</v>
      </c>
      <c r="AK104" s="128" t="s">
        <v>28</v>
      </c>
      <c r="AL104" s="7">
        <v>12</v>
      </c>
    </row>
    <row r="105" spans="2:38" ht="13.5" thickBot="1">
      <c r="B105" s="12" t="s">
        <v>27</v>
      </c>
      <c r="C105" s="13">
        <v>3512</v>
      </c>
      <c r="D105" s="13">
        <v>2196</v>
      </c>
      <c r="E105" s="77">
        <v>4165</v>
      </c>
      <c r="F105" s="13">
        <v>2727</v>
      </c>
      <c r="G105" s="14">
        <v>4438</v>
      </c>
      <c r="H105" s="77">
        <v>0</v>
      </c>
      <c r="I105" s="13">
        <v>3241</v>
      </c>
      <c r="J105" s="13">
        <v>3085</v>
      </c>
      <c r="K105" s="77">
        <v>4789</v>
      </c>
      <c r="L105" s="77">
        <v>0</v>
      </c>
      <c r="M105" s="77">
        <v>0</v>
      </c>
      <c r="N105" s="13">
        <v>4009</v>
      </c>
      <c r="O105" s="13">
        <v>3801</v>
      </c>
      <c r="P105" s="64">
        <v>9357</v>
      </c>
      <c r="Q105" s="139">
        <v>1334</v>
      </c>
      <c r="R105" s="99">
        <v>1465</v>
      </c>
      <c r="S105" s="77">
        <v>3746</v>
      </c>
      <c r="T105" s="13">
        <v>6109</v>
      </c>
      <c r="U105" s="77">
        <v>1931</v>
      </c>
      <c r="V105" s="64">
        <v>4707</v>
      </c>
      <c r="W105" s="100">
        <v>1150</v>
      </c>
      <c r="X105" s="77">
        <v>4248</v>
      </c>
      <c r="Y105" s="78">
        <v>7381</v>
      </c>
      <c r="Z105" s="100">
        <v>2578</v>
      </c>
      <c r="AA105" s="43">
        <v>4157</v>
      </c>
      <c r="AB105" s="38">
        <v>3260</v>
      </c>
      <c r="AC105" s="97">
        <v>1026</v>
      </c>
      <c r="AD105" s="97">
        <v>2245</v>
      </c>
      <c r="AE105" s="39">
        <v>5313</v>
      </c>
      <c r="AF105" s="47">
        <v>5355</v>
      </c>
      <c r="AG105" s="13">
        <v>2870</v>
      </c>
      <c r="AH105" s="13" t="s">
        <v>33</v>
      </c>
      <c r="AI105" s="14">
        <v>3782</v>
      </c>
      <c r="AK105" s="130" t="s">
        <v>27</v>
      </c>
      <c r="AL105" s="62">
        <v>17</v>
      </c>
    </row>
    <row r="106" spans="2:38" ht="13.5" thickTop="1">
      <c r="B106" s="8" t="s">
        <v>24</v>
      </c>
      <c r="C106" s="9">
        <v>2050</v>
      </c>
      <c r="D106" s="9">
        <v>2396</v>
      </c>
      <c r="E106" s="66">
        <v>23715</v>
      </c>
      <c r="F106" s="9">
        <v>5613</v>
      </c>
      <c r="G106" s="10">
        <v>5407</v>
      </c>
      <c r="H106" s="91">
        <v>83</v>
      </c>
      <c r="I106" s="9">
        <v>4634</v>
      </c>
      <c r="J106" s="66">
        <v>13466</v>
      </c>
      <c r="K106" s="66">
        <v>19483</v>
      </c>
      <c r="L106" s="5" t="s">
        <v>33</v>
      </c>
      <c r="M106" s="91">
        <v>224</v>
      </c>
      <c r="N106" s="9">
        <v>5938</v>
      </c>
      <c r="O106" s="9">
        <v>2697</v>
      </c>
      <c r="P106" s="66">
        <v>9653</v>
      </c>
      <c r="Q106" s="67">
        <v>7050</v>
      </c>
      <c r="R106" s="34">
        <v>3695</v>
      </c>
      <c r="S106" s="91">
        <v>3101</v>
      </c>
      <c r="T106" s="66">
        <v>18282</v>
      </c>
      <c r="U106" s="66">
        <v>12511</v>
      </c>
      <c r="V106" s="91">
        <v>1000</v>
      </c>
      <c r="W106" s="76">
        <v>7706</v>
      </c>
      <c r="X106" s="5">
        <v>8609</v>
      </c>
      <c r="Y106" s="135">
        <v>11612</v>
      </c>
      <c r="Z106" s="6">
        <v>5541</v>
      </c>
      <c r="AA106" s="89">
        <v>7910</v>
      </c>
      <c r="AB106" s="32">
        <v>5010</v>
      </c>
      <c r="AC106" s="68">
        <v>16198</v>
      </c>
      <c r="AD106" s="105">
        <v>2691</v>
      </c>
      <c r="AE106" s="68">
        <v>16237</v>
      </c>
      <c r="AF106" s="57">
        <v>3411</v>
      </c>
      <c r="AG106" s="16">
        <v>4082</v>
      </c>
      <c r="AH106" s="5" t="s">
        <v>33</v>
      </c>
      <c r="AI106" s="6">
        <v>5446</v>
      </c>
      <c r="AK106" s="129" t="s">
        <v>24</v>
      </c>
      <c r="AL106" s="7">
        <v>17</v>
      </c>
    </row>
    <row r="107" spans="2:38">
      <c r="B107" s="4" t="s">
        <v>23</v>
      </c>
      <c r="C107" s="63">
        <v>5587</v>
      </c>
      <c r="D107" s="63">
        <v>6567</v>
      </c>
      <c r="E107" s="63">
        <v>23203</v>
      </c>
      <c r="F107" s="63">
        <v>12906</v>
      </c>
      <c r="G107" s="65">
        <v>14225</v>
      </c>
      <c r="H107" s="63">
        <v>2227</v>
      </c>
      <c r="I107" s="63">
        <v>13216</v>
      </c>
      <c r="J107" s="5">
        <v>4121</v>
      </c>
      <c r="K107" s="63">
        <v>32798</v>
      </c>
      <c r="L107" s="5" t="s">
        <v>33</v>
      </c>
      <c r="M107" s="90">
        <v>252</v>
      </c>
      <c r="N107" s="63">
        <v>16081</v>
      </c>
      <c r="O107" s="5" t="s">
        <v>33</v>
      </c>
      <c r="P107" s="63">
        <v>11129</v>
      </c>
      <c r="Q107" s="83">
        <v>14707</v>
      </c>
      <c r="R107" s="37">
        <v>2484</v>
      </c>
      <c r="S107" s="63">
        <v>41421</v>
      </c>
      <c r="T107" s="63">
        <v>51385</v>
      </c>
      <c r="U107" s="63">
        <v>9691</v>
      </c>
      <c r="V107" s="5">
        <v>3661</v>
      </c>
      <c r="W107" s="65">
        <v>7710</v>
      </c>
      <c r="X107" s="63">
        <v>39505</v>
      </c>
      <c r="Y107" s="46">
        <v>4536</v>
      </c>
      <c r="Z107" s="65">
        <v>10444</v>
      </c>
      <c r="AA107" s="7">
        <v>5107</v>
      </c>
      <c r="AB107" s="35">
        <v>7143</v>
      </c>
      <c r="AC107" s="36">
        <v>7783</v>
      </c>
      <c r="AD107" s="72">
        <v>14436</v>
      </c>
      <c r="AE107" s="72">
        <v>42603</v>
      </c>
      <c r="AF107" s="46">
        <v>5495</v>
      </c>
      <c r="AG107" s="5">
        <v>5266</v>
      </c>
      <c r="AH107" s="5" t="s">
        <v>33</v>
      </c>
      <c r="AI107" s="6" t="s">
        <v>33</v>
      </c>
      <c r="AK107" s="128" t="s">
        <v>23</v>
      </c>
      <c r="AL107" s="7">
        <v>20</v>
      </c>
    </row>
    <row r="108" spans="2:38">
      <c r="B108" s="4" t="s">
        <v>19</v>
      </c>
      <c r="C108" s="5">
        <v>1100</v>
      </c>
      <c r="D108" s="5">
        <v>1415</v>
      </c>
      <c r="E108" s="63">
        <v>19070</v>
      </c>
      <c r="F108" s="5">
        <v>4628</v>
      </c>
      <c r="G108" s="6">
        <v>4258</v>
      </c>
      <c r="H108" s="90">
        <v>121</v>
      </c>
      <c r="I108" s="5">
        <v>2396</v>
      </c>
      <c r="J108" s="5">
        <v>2596</v>
      </c>
      <c r="K108" s="90">
        <v>4754</v>
      </c>
      <c r="L108" s="5" t="s">
        <v>33</v>
      </c>
      <c r="M108" s="90">
        <v>0</v>
      </c>
      <c r="N108" s="5">
        <v>3659</v>
      </c>
      <c r="O108" s="5" t="s">
        <v>33</v>
      </c>
      <c r="P108" s="5">
        <v>3888</v>
      </c>
      <c r="Q108" s="35">
        <v>5216</v>
      </c>
      <c r="R108" s="37">
        <v>1531</v>
      </c>
      <c r="S108" s="5">
        <v>10201</v>
      </c>
      <c r="T108" s="63">
        <v>17203</v>
      </c>
      <c r="U108" s="5">
        <v>4172</v>
      </c>
      <c r="V108" s="90">
        <v>1058</v>
      </c>
      <c r="W108" s="6">
        <v>5187</v>
      </c>
      <c r="X108" s="90">
        <v>4909</v>
      </c>
      <c r="Y108" s="46">
        <v>2591</v>
      </c>
      <c r="Z108" s="6">
        <v>6695</v>
      </c>
      <c r="AA108" s="7">
        <v>4944</v>
      </c>
      <c r="AB108" s="35">
        <v>4091</v>
      </c>
      <c r="AC108" s="36">
        <v>7333</v>
      </c>
      <c r="AD108" s="96">
        <v>2462</v>
      </c>
      <c r="AE108" s="96">
        <v>0</v>
      </c>
      <c r="AF108" s="46">
        <v>4792</v>
      </c>
      <c r="AG108" s="63">
        <v>9490</v>
      </c>
      <c r="AH108" s="5" t="s">
        <v>33</v>
      </c>
      <c r="AI108" s="6" t="s">
        <v>33</v>
      </c>
      <c r="AK108" s="128" t="s">
        <v>19</v>
      </c>
      <c r="AL108" s="7">
        <v>10</v>
      </c>
    </row>
    <row r="109" spans="2:38">
      <c r="B109" s="4" t="s">
        <v>18</v>
      </c>
      <c r="C109" s="90">
        <v>790</v>
      </c>
      <c r="D109" s="5">
        <v>1069</v>
      </c>
      <c r="E109" s="5">
        <v>12879</v>
      </c>
      <c r="F109" s="5">
        <v>5309</v>
      </c>
      <c r="G109" s="6">
        <v>5523</v>
      </c>
      <c r="H109" s="5">
        <v>636</v>
      </c>
      <c r="I109" s="5">
        <v>3547</v>
      </c>
      <c r="J109" s="5">
        <v>3301</v>
      </c>
      <c r="K109" s="63">
        <v>19717</v>
      </c>
      <c r="L109" s="5" t="s">
        <v>33</v>
      </c>
      <c r="M109" s="63">
        <v>4411</v>
      </c>
      <c r="N109" s="5">
        <v>3736</v>
      </c>
      <c r="O109" s="5">
        <v>2354</v>
      </c>
      <c r="P109" s="5">
        <v>8342</v>
      </c>
      <c r="Q109" s="35">
        <v>3493</v>
      </c>
      <c r="R109" s="37">
        <v>2846</v>
      </c>
      <c r="S109" s="5">
        <v>5818</v>
      </c>
      <c r="T109" s="5">
        <v>10779</v>
      </c>
      <c r="U109" s="90">
        <v>1656</v>
      </c>
      <c r="V109" s="5">
        <v>2683</v>
      </c>
      <c r="W109" s="6">
        <v>3304</v>
      </c>
      <c r="X109" s="5">
        <v>7151</v>
      </c>
      <c r="Y109" s="109">
        <v>1978</v>
      </c>
      <c r="Z109" s="6">
        <v>3859</v>
      </c>
      <c r="AA109" s="7">
        <v>3204</v>
      </c>
      <c r="AB109" s="35">
        <v>3115</v>
      </c>
      <c r="AC109" s="27">
        <v>6578</v>
      </c>
      <c r="AD109" s="27">
        <v>3239</v>
      </c>
      <c r="AE109" s="103">
        <v>624</v>
      </c>
      <c r="AF109" s="46" t="s">
        <v>33</v>
      </c>
      <c r="AG109" s="5">
        <v>3639</v>
      </c>
      <c r="AH109" s="5" t="s">
        <v>33</v>
      </c>
      <c r="AI109" s="65">
        <v>35534</v>
      </c>
      <c r="AK109" s="128" t="s">
        <v>18</v>
      </c>
      <c r="AL109" s="7">
        <v>7</v>
      </c>
    </row>
    <row r="110" spans="2:38">
      <c r="B110" s="4" t="s">
        <v>22</v>
      </c>
      <c r="C110" s="5">
        <v>2020</v>
      </c>
      <c r="D110" s="5">
        <v>2517</v>
      </c>
      <c r="E110" s="5">
        <v>8751</v>
      </c>
      <c r="F110" s="5">
        <v>3591</v>
      </c>
      <c r="G110" s="6">
        <v>6524</v>
      </c>
      <c r="H110" s="5">
        <v>885</v>
      </c>
      <c r="I110" s="90">
        <v>1814</v>
      </c>
      <c r="J110" s="5">
        <v>4701</v>
      </c>
      <c r="K110" s="5">
        <v>12694</v>
      </c>
      <c r="L110" s="5" t="s">
        <v>33</v>
      </c>
      <c r="M110" s="63">
        <v>2999</v>
      </c>
      <c r="N110" s="5">
        <v>3371</v>
      </c>
      <c r="O110" s="63">
        <v>6686</v>
      </c>
      <c r="P110" s="90">
        <v>308</v>
      </c>
      <c r="Q110" s="35">
        <v>3464</v>
      </c>
      <c r="R110" s="37">
        <v>3053</v>
      </c>
      <c r="S110" s="5">
        <v>7630</v>
      </c>
      <c r="T110" s="5">
        <v>9640</v>
      </c>
      <c r="U110" s="5">
        <v>4170</v>
      </c>
      <c r="V110" s="5">
        <v>1746</v>
      </c>
      <c r="W110" s="6">
        <v>3060</v>
      </c>
      <c r="X110" s="5">
        <v>10124</v>
      </c>
      <c r="Y110" s="46">
        <v>3799</v>
      </c>
      <c r="Z110" s="6">
        <v>3065</v>
      </c>
      <c r="AA110" s="7">
        <v>4488</v>
      </c>
      <c r="AB110" s="35">
        <v>3050</v>
      </c>
      <c r="AC110" s="27">
        <v>4594</v>
      </c>
      <c r="AD110" s="103">
        <v>2205</v>
      </c>
      <c r="AE110" s="80">
        <v>15374</v>
      </c>
      <c r="AF110" s="46">
        <v>7666</v>
      </c>
      <c r="AG110" s="5">
        <v>4437</v>
      </c>
      <c r="AH110" s="5" t="s">
        <v>33</v>
      </c>
      <c r="AI110" s="6" t="s">
        <v>33</v>
      </c>
      <c r="AK110" s="128" t="s">
        <v>22</v>
      </c>
      <c r="AL110" s="7">
        <v>6</v>
      </c>
    </row>
    <row r="111" spans="2:38">
      <c r="B111" s="4" t="s">
        <v>17</v>
      </c>
      <c r="C111" s="90">
        <v>792</v>
      </c>
      <c r="D111" s="5">
        <v>1955</v>
      </c>
      <c r="E111" s="5">
        <v>5581</v>
      </c>
      <c r="F111" s="75">
        <v>9994</v>
      </c>
      <c r="G111" s="6">
        <v>4243</v>
      </c>
      <c r="H111" s="90">
        <v>477</v>
      </c>
      <c r="I111" s="5">
        <v>3906</v>
      </c>
      <c r="J111" s="5">
        <v>2561</v>
      </c>
      <c r="K111" s="5">
        <v>6871</v>
      </c>
      <c r="L111" s="5" t="s">
        <v>33</v>
      </c>
      <c r="M111" s="90">
        <v>126</v>
      </c>
      <c r="N111" s="5">
        <v>4424</v>
      </c>
      <c r="O111" s="5">
        <v>2178</v>
      </c>
      <c r="P111" s="90">
        <v>2335</v>
      </c>
      <c r="Q111" s="35">
        <v>2847</v>
      </c>
      <c r="R111" s="73">
        <v>4672</v>
      </c>
      <c r="S111" s="5">
        <v>6936</v>
      </c>
      <c r="T111" s="5">
        <v>8794</v>
      </c>
      <c r="U111" s="90">
        <v>1963</v>
      </c>
      <c r="V111" s="5">
        <v>2158</v>
      </c>
      <c r="W111" s="65">
        <v>12408</v>
      </c>
      <c r="X111" s="5">
        <v>5924</v>
      </c>
      <c r="Y111" s="57">
        <v>2288</v>
      </c>
      <c r="Z111" s="6">
        <v>3917</v>
      </c>
      <c r="AA111" s="11">
        <v>2719</v>
      </c>
      <c r="AB111" s="35">
        <v>3633</v>
      </c>
      <c r="AC111" s="80">
        <v>12427</v>
      </c>
      <c r="AD111" s="103">
        <v>2761</v>
      </c>
      <c r="AE111" s="27">
        <v>7280</v>
      </c>
      <c r="AF111" s="57">
        <v>4549</v>
      </c>
      <c r="AG111" s="75">
        <v>10222</v>
      </c>
      <c r="AH111" s="5" t="s">
        <v>33</v>
      </c>
      <c r="AI111" s="60">
        <v>2575</v>
      </c>
      <c r="AK111" s="128" t="s">
        <v>17</v>
      </c>
      <c r="AL111" s="11">
        <v>11</v>
      </c>
    </row>
    <row r="112" spans="2:38">
      <c r="B112" s="4" t="s">
        <v>21</v>
      </c>
      <c r="C112" s="5">
        <v>1923</v>
      </c>
      <c r="D112" s="63">
        <v>3233</v>
      </c>
      <c r="E112" s="5">
        <v>6866</v>
      </c>
      <c r="F112" s="5">
        <v>5124</v>
      </c>
      <c r="G112" s="6">
        <v>5709</v>
      </c>
      <c r="H112" s="5">
        <v>553</v>
      </c>
      <c r="I112" s="5">
        <v>2648</v>
      </c>
      <c r="J112" s="5">
        <v>2554</v>
      </c>
      <c r="K112" s="63">
        <v>19144</v>
      </c>
      <c r="L112" s="5" t="s">
        <v>33</v>
      </c>
      <c r="M112" s="63">
        <v>2963</v>
      </c>
      <c r="N112" s="5">
        <v>8276</v>
      </c>
      <c r="O112" s="5">
        <v>4402</v>
      </c>
      <c r="P112" s="5" t="s">
        <v>33</v>
      </c>
      <c r="Q112" s="35">
        <v>3975</v>
      </c>
      <c r="R112" s="37">
        <v>3120</v>
      </c>
      <c r="S112" s="5">
        <v>9903</v>
      </c>
      <c r="T112" s="5">
        <v>12859</v>
      </c>
      <c r="U112" s="5">
        <v>3528</v>
      </c>
      <c r="V112" s="5">
        <v>2301</v>
      </c>
      <c r="W112" s="6">
        <v>2761</v>
      </c>
      <c r="X112" s="5">
        <v>8555</v>
      </c>
      <c r="Y112" s="46">
        <v>2249</v>
      </c>
      <c r="Z112" s="6">
        <v>5706</v>
      </c>
      <c r="AA112" s="7">
        <v>2760</v>
      </c>
      <c r="AB112" s="83">
        <v>6272</v>
      </c>
      <c r="AC112" s="27">
        <v>6046</v>
      </c>
      <c r="AD112" s="103">
        <v>1736</v>
      </c>
      <c r="AE112" s="27">
        <v>5219</v>
      </c>
      <c r="AF112" s="46">
        <v>8325</v>
      </c>
      <c r="AG112" s="5">
        <v>4931</v>
      </c>
      <c r="AH112" s="5" t="s">
        <v>33</v>
      </c>
      <c r="AI112" s="93">
        <v>1598</v>
      </c>
      <c r="AK112" s="128" t="s">
        <v>21</v>
      </c>
      <c r="AL112" s="7">
        <v>6</v>
      </c>
    </row>
    <row r="113" spans="1:38">
      <c r="B113" s="4" t="s">
        <v>20</v>
      </c>
      <c r="C113" s="5">
        <v>1686</v>
      </c>
      <c r="D113" s="63">
        <v>3541</v>
      </c>
      <c r="E113" s="5">
        <v>6445</v>
      </c>
      <c r="F113" s="63">
        <v>13741</v>
      </c>
      <c r="G113" s="6">
        <v>3146</v>
      </c>
      <c r="H113" s="5" t="s">
        <v>33</v>
      </c>
      <c r="I113" s="5">
        <v>5116</v>
      </c>
      <c r="J113" s="90">
        <v>1713</v>
      </c>
      <c r="K113" s="90">
        <v>2413</v>
      </c>
      <c r="L113" s="5" t="s">
        <v>33</v>
      </c>
      <c r="M113" s="90">
        <v>0</v>
      </c>
      <c r="N113" s="5">
        <v>6949</v>
      </c>
      <c r="O113" s="5">
        <v>3253</v>
      </c>
      <c r="P113" s="5" t="s">
        <v>33</v>
      </c>
      <c r="Q113" s="35">
        <v>2442</v>
      </c>
      <c r="R113" s="73">
        <v>4926</v>
      </c>
      <c r="S113" s="90">
        <v>3053</v>
      </c>
      <c r="T113" s="5">
        <v>5383</v>
      </c>
      <c r="U113" s="5">
        <v>3317</v>
      </c>
      <c r="V113" s="5">
        <v>2889</v>
      </c>
      <c r="W113" s="6">
        <v>4628</v>
      </c>
      <c r="X113" s="90">
        <v>1555</v>
      </c>
      <c r="Y113" s="46">
        <v>4503</v>
      </c>
      <c r="Z113" s="6">
        <v>5759</v>
      </c>
      <c r="AA113" s="7">
        <v>3005</v>
      </c>
      <c r="AB113" s="95">
        <v>1892</v>
      </c>
      <c r="AC113" s="27">
        <v>4685</v>
      </c>
      <c r="AD113" s="103">
        <v>2325</v>
      </c>
      <c r="AE113" s="103">
        <v>1982</v>
      </c>
      <c r="AF113" s="135">
        <v>11247</v>
      </c>
      <c r="AG113" s="90">
        <v>716</v>
      </c>
      <c r="AH113" s="5" t="s">
        <v>33</v>
      </c>
      <c r="AI113" s="6" t="s">
        <v>33</v>
      </c>
      <c r="AK113" s="128" t="s">
        <v>20</v>
      </c>
      <c r="AL113" s="7">
        <v>13</v>
      </c>
    </row>
    <row r="114" spans="1:38" ht="13.5" thickBot="1">
      <c r="B114" s="18" t="s">
        <v>54</v>
      </c>
      <c r="C114" s="77">
        <v>467</v>
      </c>
      <c r="D114" s="77">
        <v>409</v>
      </c>
      <c r="E114" s="77">
        <v>2716</v>
      </c>
      <c r="F114" s="77">
        <v>1982</v>
      </c>
      <c r="G114" s="14">
        <v>2654</v>
      </c>
      <c r="H114" s="77">
        <v>98</v>
      </c>
      <c r="I114" s="77">
        <v>878</v>
      </c>
      <c r="J114" s="77">
        <v>928</v>
      </c>
      <c r="K114" s="77">
        <v>3830</v>
      </c>
      <c r="L114" s="77">
        <v>84</v>
      </c>
      <c r="M114" s="13">
        <v>437</v>
      </c>
      <c r="N114" s="77">
        <v>2103</v>
      </c>
      <c r="O114" s="77">
        <v>1605</v>
      </c>
      <c r="P114" s="77">
        <v>1269</v>
      </c>
      <c r="Q114" s="104">
        <v>838</v>
      </c>
      <c r="R114" s="107">
        <v>1337</v>
      </c>
      <c r="S114" s="77">
        <v>2932</v>
      </c>
      <c r="T114" s="77">
        <v>2742</v>
      </c>
      <c r="U114" s="77">
        <v>2530</v>
      </c>
      <c r="V114" s="77">
        <v>633</v>
      </c>
      <c r="W114" s="100">
        <v>924</v>
      </c>
      <c r="X114" s="77">
        <v>2523</v>
      </c>
      <c r="Y114" s="137">
        <v>1295</v>
      </c>
      <c r="Z114" s="100">
        <v>2504</v>
      </c>
      <c r="AA114" s="110">
        <v>1525</v>
      </c>
      <c r="AB114" s="104">
        <v>1876</v>
      </c>
      <c r="AC114" s="106">
        <v>2861</v>
      </c>
      <c r="AD114" s="106">
        <v>978</v>
      </c>
      <c r="AE114" s="106">
        <v>2530</v>
      </c>
      <c r="AF114" s="92">
        <v>2246</v>
      </c>
      <c r="AG114" s="77">
        <v>2074</v>
      </c>
      <c r="AH114" s="13">
        <v>2198</v>
      </c>
      <c r="AI114" s="14">
        <v>2116</v>
      </c>
      <c r="AK114" s="131" t="s">
        <v>75</v>
      </c>
      <c r="AL114" s="62">
        <v>29</v>
      </c>
    </row>
    <row r="115" spans="1:38" ht="14.25" thickTop="1" thickBot="1">
      <c r="AK115" s="127" t="s">
        <v>76</v>
      </c>
      <c r="AL115" s="3">
        <f>SUM(AL97:AL114)</f>
        <v>248</v>
      </c>
    </row>
    <row r="116" spans="1:38" ht="13.5" thickTop="1"/>
    <row r="117" spans="1:38" ht="13.5">
      <c r="B117"/>
      <c r="C117"/>
      <c r="D117"/>
      <c r="E117"/>
      <c r="F117"/>
      <c r="G117"/>
      <c r="H117"/>
      <c r="I117"/>
      <c r="J117"/>
      <c r="K117"/>
      <c r="L117"/>
      <c r="M117"/>
      <c r="N117"/>
      <c r="O117"/>
      <c r="P117"/>
      <c r="Q117"/>
      <c r="R117"/>
      <c r="S117"/>
      <c r="T117"/>
      <c r="U117"/>
      <c r="V117"/>
      <c r="W117"/>
      <c r="X117"/>
      <c r="Y117"/>
      <c r="Z117"/>
      <c r="AA117"/>
      <c r="AB117"/>
      <c r="AC117"/>
      <c r="AD117"/>
      <c r="AE117"/>
      <c r="AF117"/>
      <c r="AG117"/>
      <c r="AH117"/>
      <c r="AI117"/>
      <c r="AJ117"/>
    </row>
    <row r="118" spans="1:38" ht="22.5">
      <c r="B118" s="124" t="s">
        <v>72</v>
      </c>
      <c r="C118" s="87">
        <v>3798.6923080000001</v>
      </c>
      <c r="D118" s="87">
        <v>2839.9</v>
      </c>
      <c r="E118" s="87">
        <v>14858.7</v>
      </c>
      <c r="F118" s="87">
        <v>6562.6875</v>
      </c>
      <c r="G118" s="87">
        <v>7843.2857139999996</v>
      </c>
      <c r="H118" s="87">
        <v>1521.818182</v>
      </c>
      <c r="I118" s="87">
        <v>6804.8571430000002</v>
      </c>
      <c r="J118" s="87">
        <v>6477.1071430000002</v>
      </c>
      <c r="K118" s="87">
        <v>18585</v>
      </c>
      <c r="L118" s="87">
        <v>1119.75</v>
      </c>
      <c r="M118" s="87">
        <v>845.35714289999999</v>
      </c>
      <c r="N118" s="87">
        <v>8773.375</v>
      </c>
      <c r="O118" s="87">
        <v>5104.3125</v>
      </c>
      <c r="P118" s="87">
        <v>8942.6538459999992</v>
      </c>
      <c r="Q118" s="87">
        <v>6517.2857139999996</v>
      </c>
      <c r="R118" s="87">
        <v>4492.2857139999996</v>
      </c>
      <c r="S118" s="87">
        <v>16633.400000000001</v>
      </c>
      <c r="T118" s="87">
        <v>13216.28571</v>
      </c>
      <c r="U118" s="87">
        <v>8731.7142860000004</v>
      </c>
      <c r="V118" s="87">
        <v>4139.375</v>
      </c>
      <c r="W118" s="87">
        <v>6998.7272730000004</v>
      </c>
      <c r="X118" s="87">
        <v>14843.25</v>
      </c>
      <c r="Y118" s="87">
        <v>6733.59375</v>
      </c>
      <c r="Z118" s="87">
        <v>7807.875</v>
      </c>
      <c r="AA118" s="87">
        <v>7486.5</v>
      </c>
      <c r="AB118" s="87">
        <v>5704.0714289999996</v>
      </c>
      <c r="AC118" s="87">
        <v>12051.375</v>
      </c>
      <c r="AD118" s="87">
        <v>8317.03125</v>
      </c>
      <c r="AE118" s="87">
        <v>15306.84375</v>
      </c>
      <c r="AF118" s="87">
        <v>9963.8571429999993</v>
      </c>
      <c r="AG118" s="87">
        <v>7287.5</v>
      </c>
      <c r="AH118" s="87"/>
      <c r="AI118" s="87">
        <v>6068.75</v>
      </c>
      <c r="AJ118" s="87"/>
    </row>
    <row r="119" spans="1:38" ht="22.5">
      <c r="B119" s="124" t="s">
        <v>73</v>
      </c>
      <c r="C119" s="87">
        <v>1266.230769</v>
      </c>
      <c r="D119" s="87">
        <v>946.6333333</v>
      </c>
      <c r="E119" s="87">
        <v>4952.8999999999996</v>
      </c>
      <c r="F119" s="87">
        <v>2187.5625</v>
      </c>
      <c r="G119" s="87">
        <v>2614.4285709999999</v>
      </c>
      <c r="H119" s="87">
        <v>507.27272729999999</v>
      </c>
      <c r="I119" s="87">
        <v>2268.2857140000001</v>
      </c>
      <c r="J119" s="87">
        <v>2159.0357140000001</v>
      </c>
      <c r="K119" s="87">
        <v>6195</v>
      </c>
      <c r="L119" s="87">
        <v>373.25</v>
      </c>
      <c r="M119" s="87">
        <v>281.7857143</v>
      </c>
      <c r="N119" s="87">
        <v>2924.458333</v>
      </c>
      <c r="O119" s="87">
        <v>1701.4375</v>
      </c>
      <c r="P119" s="87">
        <v>2980.8846149999999</v>
      </c>
      <c r="Q119" s="87">
        <v>2172.4285709999999</v>
      </c>
      <c r="R119" s="87">
        <v>1497.4285709999999</v>
      </c>
      <c r="S119" s="87">
        <v>5544.4666669999997</v>
      </c>
      <c r="T119" s="87">
        <v>4405.4285710000004</v>
      </c>
      <c r="U119" s="87">
        <v>2910.5714290000001</v>
      </c>
      <c r="V119" s="87">
        <v>1379.791667</v>
      </c>
      <c r="W119" s="87">
        <v>2332.909091</v>
      </c>
      <c r="X119" s="87">
        <v>4947.75</v>
      </c>
      <c r="Y119" s="87">
        <v>2244.53125</v>
      </c>
      <c r="Z119" s="87">
        <v>2602.625</v>
      </c>
      <c r="AA119" s="87">
        <v>2495.5</v>
      </c>
      <c r="AB119" s="87">
        <v>1901.357143</v>
      </c>
      <c r="AC119" s="87">
        <v>4017.125</v>
      </c>
      <c r="AD119" s="87">
        <v>2772.34375</v>
      </c>
      <c r="AE119" s="87">
        <v>5102.28125</v>
      </c>
      <c r="AF119" s="87">
        <v>3321.2857140000001</v>
      </c>
      <c r="AG119" s="87">
        <v>2429.166667</v>
      </c>
      <c r="AH119" s="87"/>
      <c r="AI119" s="87">
        <v>2022.916667</v>
      </c>
      <c r="AJ119" s="87"/>
    </row>
    <row r="123" spans="1:38" ht="13.5">
      <c r="A123" s="28" t="s">
        <v>62</v>
      </c>
    </row>
    <row r="125" spans="1:38"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Q125" s="5"/>
      <c r="R125" s="5"/>
      <c r="S125" s="5"/>
      <c r="T125" s="5"/>
      <c r="U125" s="5"/>
      <c r="AB125" s="5"/>
      <c r="AC125" s="5"/>
      <c r="AD125" s="5"/>
      <c r="AE125" s="5"/>
    </row>
    <row r="126" spans="1:38">
      <c r="B126" s="5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Q126" s="5"/>
      <c r="R126" s="5"/>
      <c r="S126" s="5"/>
      <c r="T126" s="5"/>
      <c r="U126" s="5"/>
      <c r="AB126" s="5"/>
      <c r="AC126" s="5"/>
      <c r="AD126" s="5"/>
      <c r="AE126" s="5"/>
    </row>
    <row r="127" spans="1:38">
      <c r="B127" s="5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Q127" s="5"/>
      <c r="R127" s="5"/>
      <c r="S127" s="5"/>
      <c r="T127" s="5"/>
      <c r="U127" s="5"/>
      <c r="AB127" s="5"/>
      <c r="AC127" s="5"/>
      <c r="AD127" s="5"/>
      <c r="AE127" s="5"/>
    </row>
    <row r="128" spans="1:38">
      <c r="B128" s="5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Q128" s="5"/>
      <c r="R128" s="5"/>
      <c r="S128" s="5"/>
      <c r="T128" s="5"/>
      <c r="U128" s="5"/>
      <c r="AB128" s="5"/>
      <c r="AC128" s="5"/>
      <c r="AD128" s="5"/>
      <c r="AE128" s="27"/>
    </row>
    <row r="129" spans="2:31">
      <c r="B129" s="5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Q129" s="5"/>
      <c r="R129" s="5"/>
      <c r="S129" s="5"/>
      <c r="T129" s="5"/>
      <c r="U129" s="5"/>
      <c r="AB129" s="5"/>
      <c r="AC129" s="5"/>
      <c r="AD129" s="5"/>
      <c r="AE129" s="27"/>
    </row>
    <row r="130" spans="2:31"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Q130" s="5"/>
      <c r="R130" s="5"/>
      <c r="S130" s="5"/>
      <c r="T130" s="5"/>
      <c r="U130" s="5"/>
      <c r="AB130" s="5"/>
      <c r="AC130" s="5"/>
      <c r="AD130" s="5"/>
      <c r="AE130" s="27"/>
    </row>
    <row r="131" spans="2:31">
      <c r="B131" s="5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Q131" s="5"/>
      <c r="R131" s="5"/>
      <c r="S131" s="5"/>
      <c r="T131" s="5"/>
      <c r="U131" s="5"/>
      <c r="AB131" s="5"/>
      <c r="AC131" s="5"/>
      <c r="AD131" s="5"/>
      <c r="AE131" s="27"/>
    </row>
    <row r="132" spans="2:31">
      <c r="B132" s="5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Q132" s="5"/>
      <c r="R132" s="5"/>
      <c r="S132" s="5"/>
      <c r="T132" s="5"/>
      <c r="U132" s="5"/>
      <c r="AB132" s="5"/>
      <c r="AC132" s="5"/>
      <c r="AD132" s="5"/>
      <c r="AE132" s="27"/>
    </row>
    <row r="133" spans="2:31"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Q133" s="5"/>
      <c r="R133" s="5"/>
      <c r="S133" s="5"/>
      <c r="T133" s="5"/>
      <c r="U133" s="5"/>
      <c r="AB133" s="5"/>
      <c r="AC133" s="5"/>
      <c r="AD133" s="5"/>
      <c r="AE133" s="27"/>
    </row>
    <row r="134" spans="2:31">
      <c r="B134" s="5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Q134" s="5"/>
      <c r="R134" s="5"/>
      <c r="S134" s="5"/>
      <c r="T134" s="5"/>
      <c r="U134" s="5"/>
      <c r="AB134" s="5"/>
      <c r="AC134" s="5"/>
      <c r="AD134" s="5"/>
      <c r="AE134" s="27"/>
    </row>
    <row r="135" spans="2:31"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Q135" s="5"/>
      <c r="R135" s="5"/>
      <c r="S135" s="5"/>
      <c r="T135" s="5"/>
      <c r="U135" s="5"/>
      <c r="AB135" s="5"/>
      <c r="AC135" s="5"/>
      <c r="AD135" s="5"/>
      <c r="AE135" s="27"/>
    </row>
    <row r="136" spans="2:31">
      <c r="B136" s="5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Q136" s="5"/>
      <c r="R136" s="5"/>
      <c r="S136" s="5"/>
      <c r="T136" s="5"/>
      <c r="U136" s="5"/>
      <c r="AB136" s="5"/>
      <c r="AC136" s="5"/>
      <c r="AD136" s="5"/>
      <c r="AE136" s="27"/>
    </row>
    <row r="137" spans="2:31"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Q137" s="5"/>
      <c r="R137" s="5"/>
      <c r="S137" s="5"/>
      <c r="T137" s="5"/>
      <c r="U137" s="5"/>
      <c r="AB137" s="5"/>
      <c r="AC137" s="5"/>
      <c r="AD137" s="5"/>
      <c r="AE137" s="27"/>
    </row>
    <row r="138" spans="2:31">
      <c r="B138" s="5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Q138" s="5"/>
      <c r="R138" s="5"/>
      <c r="S138" s="5"/>
      <c r="T138" s="5"/>
      <c r="U138" s="5"/>
      <c r="AB138" s="5"/>
      <c r="AC138" s="5"/>
      <c r="AD138" s="5"/>
      <c r="AE138" s="27"/>
    </row>
    <row r="139" spans="2:31"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Q139" s="5"/>
      <c r="R139" s="5"/>
      <c r="S139" s="5"/>
      <c r="T139" s="5"/>
      <c r="U139" s="5"/>
      <c r="AB139" s="5"/>
      <c r="AC139" s="5"/>
      <c r="AD139" s="5"/>
      <c r="AE139" s="27"/>
    </row>
    <row r="140" spans="2:31">
      <c r="B140" s="5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Q140" s="5"/>
      <c r="R140" s="5"/>
      <c r="S140" s="5"/>
      <c r="T140" s="5"/>
      <c r="U140" s="5"/>
      <c r="AB140" s="5"/>
      <c r="AC140" s="5"/>
      <c r="AD140" s="5"/>
      <c r="AE140" s="27"/>
    </row>
    <row r="141" spans="2:31">
      <c r="B141" s="5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Q141" s="5"/>
      <c r="R141" s="5"/>
      <c r="S141" s="5"/>
      <c r="T141" s="5"/>
      <c r="U141" s="5"/>
      <c r="AB141" s="5"/>
      <c r="AC141" s="5"/>
      <c r="AD141" s="5"/>
      <c r="AE141" s="27"/>
    </row>
    <row r="142" spans="2:31"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Q142" s="5"/>
      <c r="R142" s="5"/>
      <c r="S142" s="5"/>
      <c r="T142" s="5"/>
      <c r="U142" s="5"/>
      <c r="AB142" s="5"/>
      <c r="AC142" s="5"/>
      <c r="AD142" s="5"/>
      <c r="AE142" s="27"/>
    </row>
    <row r="143" spans="2:31"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Q143" s="5"/>
      <c r="R143" s="5"/>
      <c r="S143" s="5"/>
      <c r="T143" s="5"/>
      <c r="U143" s="5"/>
      <c r="AB143" s="5"/>
      <c r="AC143" s="5"/>
      <c r="AD143" s="5"/>
      <c r="AE143" s="27"/>
    </row>
    <row r="144" spans="2:31">
      <c r="B144" s="5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Q144" s="5"/>
      <c r="R144" s="5"/>
      <c r="S144" s="5"/>
      <c r="T144" s="5"/>
      <c r="U144" s="5"/>
      <c r="AB144" s="5"/>
      <c r="AC144" s="5"/>
      <c r="AD144" s="5"/>
      <c r="AE144" s="27"/>
    </row>
    <row r="145" spans="2:31"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Q145" s="5"/>
      <c r="R145" s="5"/>
      <c r="S145" s="5"/>
      <c r="T145" s="5"/>
      <c r="U145" s="5"/>
      <c r="AB145" s="5"/>
      <c r="AC145" s="5"/>
      <c r="AD145" s="5"/>
      <c r="AE145" s="5"/>
    </row>
    <row r="146" spans="2:31">
      <c r="B146" s="5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Q146" s="5"/>
      <c r="R146" s="5"/>
      <c r="S146" s="5"/>
      <c r="T146" s="5"/>
      <c r="U146" s="5"/>
      <c r="AB146" s="5"/>
      <c r="AC146" s="5"/>
      <c r="AD146" s="5"/>
      <c r="AE146" s="5"/>
    </row>
    <row r="147" spans="2:31"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Q147" s="5"/>
      <c r="R147" s="5"/>
      <c r="S147" s="5"/>
      <c r="T147" s="5"/>
      <c r="U147" s="5"/>
      <c r="AB147" s="5"/>
      <c r="AC147" s="5"/>
      <c r="AD147" s="5"/>
      <c r="AE147" s="5"/>
    </row>
    <row r="148" spans="2:31">
      <c r="B148" s="5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Q148" s="5"/>
      <c r="R148" s="5"/>
      <c r="S148" s="5"/>
      <c r="T148" s="5"/>
      <c r="U148" s="5"/>
      <c r="AB148" s="5"/>
      <c r="AC148" s="5"/>
      <c r="AD148" s="5"/>
      <c r="AE148" s="5"/>
    </row>
    <row r="149" spans="2:31"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Q149" s="5"/>
      <c r="R149" s="5"/>
      <c r="S149" s="5"/>
      <c r="T149" s="5"/>
      <c r="U149" s="5"/>
      <c r="AB149" s="5"/>
      <c r="AC149" s="5"/>
      <c r="AD149" s="5"/>
      <c r="AE149" s="5"/>
    </row>
    <row r="150" spans="2:31">
      <c r="B150" s="5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Q150" s="5"/>
      <c r="R150" s="5"/>
      <c r="S150" s="5"/>
      <c r="T150" s="5"/>
      <c r="U150" s="5"/>
      <c r="AB150" s="5"/>
      <c r="AC150" s="5"/>
      <c r="AD150" s="5"/>
      <c r="AE150" s="5"/>
    </row>
    <row r="151" spans="2:31">
      <c r="B151" s="5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Q151" s="5"/>
      <c r="R151" s="5"/>
      <c r="S151" s="5"/>
      <c r="T151" s="5"/>
      <c r="U151" s="5"/>
      <c r="AB151" s="5"/>
      <c r="AC151" s="5"/>
      <c r="AD151" s="5"/>
      <c r="AE151" s="5"/>
    </row>
    <row r="152" spans="2:31"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Q152" s="5"/>
      <c r="R152" s="5"/>
      <c r="S152" s="5"/>
      <c r="T152" s="5"/>
      <c r="U152" s="5"/>
      <c r="AB152" s="5"/>
      <c r="AC152" s="5"/>
      <c r="AD152" s="5"/>
      <c r="AE152" s="5"/>
    </row>
    <row r="153" spans="2:31"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Q153" s="5"/>
      <c r="R153" s="5"/>
      <c r="S153" s="5"/>
      <c r="T153" s="5"/>
      <c r="U153" s="5"/>
      <c r="AB153" s="5"/>
      <c r="AC153" s="5"/>
      <c r="AD153" s="5"/>
      <c r="AE153" s="5"/>
    </row>
    <row r="154" spans="2:31">
      <c r="B154" s="5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Q154" s="5"/>
      <c r="R154" s="5"/>
      <c r="S154" s="5"/>
      <c r="T154" s="5"/>
      <c r="U154" s="5"/>
      <c r="AB154" s="5"/>
      <c r="AC154" s="5"/>
      <c r="AD154" s="5"/>
      <c r="AE154" s="5"/>
    </row>
    <row r="155" spans="2:31"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Q155" s="5"/>
      <c r="R155" s="5"/>
      <c r="S155" s="5"/>
      <c r="T155" s="5"/>
      <c r="U155" s="5"/>
      <c r="AB155" s="5"/>
      <c r="AC155" s="5"/>
      <c r="AD155" s="5"/>
      <c r="AE155" s="5"/>
    </row>
    <row r="156" spans="2:31"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Q156" s="5"/>
      <c r="R156" s="5"/>
      <c r="S156" s="5"/>
      <c r="T156" s="5"/>
      <c r="U156" s="5"/>
      <c r="AB156" s="5"/>
      <c r="AC156" s="5"/>
      <c r="AD156" s="5"/>
      <c r="AE156" s="5"/>
    </row>
    <row r="157" spans="2:31"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Q157" s="5"/>
      <c r="R157" s="5"/>
      <c r="S157" s="5"/>
      <c r="T157" s="5"/>
      <c r="U157" s="5"/>
      <c r="AB157" s="5"/>
      <c r="AC157" s="5"/>
      <c r="AD157" s="5"/>
      <c r="AE157" s="5"/>
    </row>
    <row r="158" spans="2:31"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Q158" s="5"/>
      <c r="R158" s="5"/>
      <c r="S158" s="5"/>
      <c r="T158" s="5"/>
      <c r="U158" s="5"/>
      <c r="AB158" s="5"/>
      <c r="AC158" s="5"/>
      <c r="AD158" s="5"/>
      <c r="AE158" s="5"/>
    </row>
    <row r="159" spans="2:31"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Q159" s="5"/>
      <c r="R159" s="5"/>
      <c r="S159" s="5"/>
      <c r="T159" s="5"/>
      <c r="U159" s="5"/>
      <c r="AB159" s="5"/>
      <c r="AC159" s="5"/>
      <c r="AD159" s="5"/>
      <c r="AE159" s="5"/>
    </row>
    <row r="160" spans="2:31"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Q160" s="5"/>
      <c r="R160" s="5"/>
      <c r="S160" s="5"/>
      <c r="T160" s="5"/>
      <c r="U160" s="5"/>
      <c r="AB160" s="5"/>
      <c r="AC160" s="5"/>
      <c r="AD160" s="5"/>
      <c r="AE160" s="5"/>
    </row>
    <row r="161" spans="2:31"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Q161" s="5"/>
      <c r="R161" s="5"/>
      <c r="S161" s="5"/>
      <c r="T161" s="5"/>
      <c r="U161" s="5"/>
      <c r="AB161" s="5"/>
      <c r="AC161" s="5"/>
      <c r="AD161" s="5"/>
      <c r="AE161" s="5"/>
    </row>
    <row r="162" spans="2:31">
      <c r="B162" s="5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Q162" s="5"/>
      <c r="R162" s="5"/>
      <c r="S162" s="5"/>
      <c r="T162" s="5"/>
      <c r="U162" s="5"/>
      <c r="AB162" s="5"/>
      <c r="AC162" s="5"/>
      <c r="AD162" s="5"/>
      <c r="AE162" s="5"/>
    </row>
    <row r="163" spans="2:31"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Q163" s="5"/>
      <c r="R163" s="5"/>
      <c r="S163" s="5"/>
      <c r="T163" s="5"/>
      <c r="U163" s="5"/>
      <c r="AB163" s="5"/>
      <c r="AC163" s="5"/>
      <c r="AD163" s="5"/>
      <c r="AE163" s="5"/>
    </row>
    <row r="164" spans="2:31">
      <c r="B164" s="5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Q164" s="5"/>
      <c r="R164" s="5"/>
      <c r="S164" s="5"/>
      <c r="T164" s="5"/>
      <c r="U164" s="5"/>
      <c r="AB164" s="5"/>
      <c r="AC164" s="5"/>
      <c r="AD164" s="5"/>
      <c r="AE164" s="5"/>
    </row>
    <row r="165" spans="2:31"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Q165" s="5"/>
      <c r="R165" s="5"/>
      <c r="S165" s="5"/>
      <c r="T165" s="5"/>
      <c r="U165" s="5"/>
      <c r="AB165" s="5"/>
      <c r="AC165" s="5"/>
      <c r="AD165" s="5"/>
      <c r="AE165" s="5"/>
    </row>
    <row r="166" spans="2:31"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Q166" s="5"/>
      <c r="R166" s="5"/>
      <c r="S166" s="5"/>
      <c r="T166" s="5"/>
      <c r="U166" s="5"/>
      <c r="AB166" s="5"/>
      <c r="AC166" s="5"/>
      <c r="AD166" s="5"/>
      <c r="AE166" s="5"/>
    </row>
    <row r="167" spans="2:31"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Q167" s="5"/>
      <c r="R167" s="5"/>
      <c r="S167" s="5"/>
      <c r="T167" s="5"/>
      <c r="U167" s="5"/>
      <c r="AB167" s="5"/>
      <c r="AC167" s="5"/>
      <c r="AD167" s="5"/>
      <c r="AE167" s="5"/>
    </row>
    <row r="168" spans="2:31">
      <c r="B168" s="5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Q168" s="5"/>
      <c r="R168" s="5"/>
      <c r="S168" s="5"/>
      <c r="T168" s="5"/>
      <c r="U168" s="5"/>
      <c r="AB168" s="5"/>
      <c r="AC168" s="5"/>
      <c r="AD168" s="5"/>
      <c r="AE168" s="5"/>
    </row>
    <row r="169" spans="2:31"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Q169" s="5"/>
      <c r="R169" s="5"/>
      <c r="S169" s="5"/>
      <c r="T169" s="5"/>
      <c r="U169" s="5"/>
      <c r="AB169" s="5"/>
      <c r="AC169" s="5"/>
      <c r="AD169" s="5"/>
      <c r="AE169" s="5"/>
    </row>
    <row r="170" spans="2:31">
      <c r="B170" s="5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Q170" s="5"/>
      <c r="R170" s="5"/>
      <c r="S170" s="5"/>
      <c r="T170" s="5"/>
      <c r="U170" s="5"/>
      <c r="AB170" s="5"/>
      <c r="AC170" s="5"/>
      <c r="AD170" s="5"/>
      <c r="AE170" s="5"/>
    </row>
    <row r="171" spans="2:31"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Q171" s="5"/>
      <c r="R171" s="5"/>
      <c r="S171" s="5"/>
      <c r="T171" s="5"/>
      <c r="U171" s="5"/>
      <c r="AB171" s="5"/>
      <c r="AC171" s="5"/>
      <c r="AD171" s="5"/>
      <c r="AE171" s="5"/>
    </row>
    <row r="172" spans="2:31"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Q172" s="5"/>
      <c r="R172" s="5"/>
      <c r="S172" s="5"/>
      <c r="T172" s="5"/>
      <c r="U172" s="5"/>
      <c r="AB172" s="5"/>
      <c r="AC172" s="5"/>
      <c r="AD172" s="5"/>
      <c r="AE172" s="5"/>
    </row>
    <row r="173" spans="2:31"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Q173" s="5"/>
      <c r="R173" s="5"/>
      <c r="S173" s="5"/>
      <c r="T173" s="5"/>
      <c r="U173" s="5"/>
      <c r="AB173" s="5"/>
      <c r="AC173" s="5"/>
      <c r="AD173" s="5"/>
      <c r="AE173" s="5"/>
    </row>
    <row r="174" spans="2:31">
      <c r="B174" s="5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Q174" s="5"/>
      <c r="R174" s="5"/>
      <c r="S174" s="5"/>
      <c r="T174" s="5"/>
      <c r="U174" s="5"/>
      <c r="AB174" s="5"/>
      <c r="AC174" s="5"/>
      <c r="AD174" s="5"/>
      <c r="AE174" s="5"/>
    </row>
    <row r="175" spans="2:31"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Q175" s="5"/>
      <c r="R175" s="5"/>
      <c r="S175" s="5"/>
      <c r="T175" s="5"/>
      <c r="U175" s="5"/>
      <c r="AB175" s="5"/>
      <c r="AC175" s="5"/>
      <c r="AD175" s="5"/>
      <c r="AE175" s="5"/>
    </row>
    <row r="176" spans="2:31"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Q176" s="5"/>
      <c r="R176" s="5"/>
      <c r="S176" s="5"/>
      <c r="T176" s="5"/>
      <c r="U176" s="5"/>
      <c r="AB176" s="5"/>
      <c r="AC176" s="5"/>
      <c r="AD176" s="5"/>
      <c r="AE176" s="5"/>
    </row>
    <row r="177" spans="2:31"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Q177" s="5"/>
      <c r="R177" s="5"/>
      <c r="S177" s="5"/>
      <c r="T177" s="5"/>
      <c r="U177" s="5"/>
      <c r="AB177" s="5"/>
      <c r="AC177" s="5"/>
      <c r="AD177" s="5"/>
      <c r="AE177" s="5"/>
    </row>
    <row r="178" spans="2:31"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Q178" s="5"/>
      <c r="R178" s="5"/>
      <c r="S178" s="5"/>
      <c r="T178" s="5"/>
      <c r="U178" s="5"/>
      <c r="AB178" s="5"/>
      <c r="AC178" s="5"/>
      <c r="AD178" s="5"/>
      <c r="AE178" s="5"/>
    </row>
    <row r="179" spans="2:31"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Q179" s="5"/>
      <c r="R179" s="5"/>
      <c r="S179" s="5"/>
      <c r="T179" s="5"/>
      <c r="U179" s="5"/>
      <c r="AB179" s="5"/>
      <c r="AC179" s="5"/>
      <c r="AD179" s="5"/>
      <c r="AE179" s="5"/>
    </row>
    <row r="180" spans="2:31"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Q180" s="5"/>
      <c r="R180" s="5"/>
      <c r="S180" s="5"/>
      <c r="T180" s="5"/>
      <c r="U180" s="5"/>
      <c r="AB180" s="5"/>
      <c r="AC180" s="5"/>
      <c r="AD180" s="5"/>
      <c r="AE180" s="5"/>
    </row>
    <row r="181" spans="2:31"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Q181" s="5"/>
      <c r="R181" s="5"/>
      <c r="S181" s="5"/>
      <c r="T181" s="5"/>
      <c r="U181" s="5"/>
      <c r="AB181" s="5"/>
      <c r="AC181" s="5"/>
      <c r="AD181" s="5"/>
      <c r="AE181" s="5"/>
    </row>
    <row r="182" spans="2:31"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Q182" s="5"/>
      <c r="R182" s="5"/>
      <c r="S182" s="5"/>
      <c r="T182" s="5"/>
      <c r="U182" s="5"/>
      <c r="AB182" s="5"/>
      <c r="AC182" s="5"/>
      <c r="AD182" s="5"/>
      <c r="AE182" s="5"/>
    </row>
    <row r="183" spans="2:31"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Q183" s="5"/>
      <c r="R183" s="5"/>
      <c r="S183" s="5"/>
      <c r="T183" s="5"/>
      <c r="U183" s="5"/>
      <c r="AB183" s="5"/>
      <c r="AC183" s="5"/>
      <c r="AD183" s="5"/>
      <c r="AE183" s="5"/>
    </row>
    <row r="184" spans="2:31"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Q184" s="5"/>
      <c r="R184" s="5"/>
      <c r="S184" s="5"/>
      <c r="T184" s="5"/>
      <c r="U184" s="5"/>
      <c r="AB184" s="5"/>
      <c r="AC184" s="5"/>
      <c r="AD184" s="5"/>
      <c r="AE184" s="5"/>
    </row>
    <row r="185" spans="2:31"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Q185" s="5"/>
      <c r="R185" s="5"/>
      <c r="S185" s="5"/>
      <c r="T185" s="5"/>
      <c r="U185" s="5"/>
      <c r="AB185" s="5"/>
      <c r="AC185" s="5"/>
      <c r="AD185" s="5"/>
      <c r="AE185" s="5"/>
    </row>
    <row r="186" spans="2:31"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Q186" s="5"/>
      <c r="R186" s="5"/>
      <c r="S186" s="5"/>
      <c r="T186" s="5"/>
      <c r="U186" s="5"/>
      <c r="AB186" s="5"/>
      <c r="AC186" s="5"/>
      <c r="AD186" s="5"/>
      <c r="AE186" s="5"/>
    </row>
    <row r="187" spans="2:31"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Q187" s="5"/>
      <c r="R187" s="5"/>
      <c r="S187" s="5"/>
      <c r="T187" s="5"/>
      <c r="U187" s="5"/>
      <c r="AB187" s="5"/>
      <c r="AC187" s="5"/>
      <c r="AD187" s="5"/>
      <c r="AE187" s="5"/>
    </row>
    <row r="188" spans="2:31"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Q188" s="5"/>
      <c r="R188" s="5"/>
      <c r="S188" s="5"/>
      <c r="T188" s="5"/>
      <c r="U188" s="5"/>
      <c r="AB188" s="5"/>
      <c r="AC188" s="5"/>
      <c r="AD188" s="5"/>
      <c r="AE188" s="5"/>
    </row>
    <row r="189" spans="2:31"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Q189" s="5"/>
      <c r="R189" s="5"/>
      <c r="S189" s="5"/>
      <c r="T189" s="5"/>
      <c r="U189" s="5"/>
      <c r="AB189" s="5"/>
      <c r="AC189" s="5"/>
      <c r="AD189" s="5"/>
      <c r="AE189" s="5"/>
    </row>
    <row r="190" spans="2:31"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Q190" s="5"/>
      <c r="R190" s="5"/>
      <c r="S190" s="5"/>
      <c r="T190" s="5"/>
      <c r="U190" s="5"/>
      <c r="AB190" s="5"/>
      <c r="AC190" s="5"/>
      <c r="AD190" s="5"/>
      <c r="AE190" s="5"/>
    </row>
    <row r="191" spans="2:31"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Q191" s="5"/>
      <c r="R191" s="5"/>
      <c r="S191" s="5"/>
      <c r="T191" s="5"/>
      <c r="U191" s="5"/>
      <c r="AB191" s="5"/>
      <c r="AC191" s="5"/>
      <c r="AD191" s="5"/>
      <c r="AE191" s="5"/>
    </row>
    <row r="192" spans="2:31"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Q192" s="5"/>
      <c r="R192" s="5"/>
      <c r="S192" s="5"/>
      <c r="T192" s="5"/>
      <c r="U192" s="5"/>
      <c r="AB192" s="5"/>
      <c r="AC192" s="5"/>
      <c r="AD192" s="5"/>
      <c r="AE192" s="5"/>
    </row>
    <row r="193" spans="2:31"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Q193" s="5"/>
      <c r="R193" s="5"/>
      <c r="S193" s="5"/>
      <c r="T193" s="5"/>
      <c r="U193" s="5"/>
      <c r="AB193" s="5"/>
      <c r="AC193" s="5"/>
      <c r="AD193" s="5"/>
      <c r="AE193" s="5"/>
    </row>
  </sheetData>
  <sortState ref="G103:G118">
    <sortCondition ref="G102"/>
  </sortState>
  <mergeCells count="56">
    <mergeCell ref="B62:B64"/>
    <mergeCell ref="B93:B95"/>
    <mergeCell ref="Y93:Z94"/>
    <mergeCell ref="AA93:AA95"/>
    <mergeCell ref="AB93:AE95"/>
    <mergeCell ref="S64:W64"/>
    <mergeCell ref="C62:X62"/>
    <mergeCell ref="Y62:Z63"/>
    <mergeCell ref="AA62:AA64"/>
    <mergeCell ref="AB62:AE64"/>
    <mergeCell ref="C63:W63"/>
    <mergeCell ref="X64:Z64"/>
    <mergeCell ref="C93:X93"/>
    <mergeCell ref="H95:P95"/>
    <mergeCell ref="Q95:R95"/>
    <mergeCell ref="C94:W94"/>
    <mergeCell ref="X95:Z95"/>
    <mergeCell ref="AF3:AI4"/>
    <mergeCell ref="AB32:AE34"/>
    <mergeCell ref="AF32:AI33"/>
    <mergeCell ref="AB3:AE5"/>
    <mergeCell ref="C95:G95"/>
    <mergeCell ref="S95:W95"/>
    <mergeCell ref="AF5:AI5"/>
    <mergeCell ref="AF34:AI34"/>
    <mergeCell ref="AF64:AI64"/>
    <mergeCell ref="C34:G34"/>
    <mergeCell ref="S34:W34"/>
    <mergeCell ref="C64:G64"/>
    <mergeCell ref="B3:B5"/>
    <mergeCell ref="C3:X3"/>
    <mergeCell ref="C32:X32"/>
    <mergeCell ref="Y32:Z33"/>
    <mergeCell ref="AA32:AA34"/>
    <mergeCell ref="C33:W33"/>
    <mergeCell ref="X34:Z34"/>
    <mergeCell ref="B32:B34"/>
    <mergeCell ref="X5:Z5"/>
    <mergeCell ref="C4:W4"/>
    <mergeCell ref="Y3:Z4"/>
    <mergeCell ref="AA3:AA5"/>
    <mergeCell ref="C5:G5"/>
    <mergeCell ref="S5:W5"/>
    <mergeCell ref="AL5:AL6"/>
    <mergeCell ref="AL34:AL35"/>
    <mergeCell ref="AL64:AL65"/>
    <mergeCell ref="AL95:AL96"/>
    <mergeCell ref="AF95:AI95"/>
    <mergeCell ref="AF62:AI63"/>
    <mergeCell ref="AF93:AI94"/>
    <mergeCell ref="Q5:R5"/>
    <mergeCell ref="H5:P5"/>
    <mergeCell ref="H34:P34"/>
    <mergeCell ref="Q34:R34"/>
    <mergeCell ref="H64:P64"/>
    <mergeCell ref="Q64:R64"/>
  </mergeCells>
  <phoneticPr fontId="41" type="noConversion"/>
  <pageMargins left="0.75" right="0.75" top="1" bottom="1" header="0.51180555555555596" footer="0.51180555555555596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6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cp:lastPrinted>2018-05-09T13:28:42Z</cp:lastPrinted>
  <dcterms:created xsi:type="dcterms:W3CDTF">2006-09-13T11:21:00Z</dcterms:created>
  <dcterms:modified xsi:type="dcterms:W3CDTF">2019-06-13T08:04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930</vt:lpwstr>
  </property>
</Properties>
</file>